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danielrestrepo-montoya/Desktop/PhD/G_journal_articles/submitted/art_1_minor_revision/"/>
    </mc:Choice>
  </mc:AlternateContent>
  <bookViews>
    <workbookView xWindow="3680" yWindow="460" windowWidth="29620" windowHeight="211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54" i="1" l="1"/>
  <c r="Q124" i="1"/>
</calcChain>
</file>

<file path=xl/sharedStrings.xml><?xml version="1.0" encoding="utf-8"?>
<sst xmlns="http://schemas.openxmlformats.org/spreadsheetml/2006/main" count="2466" uniqueCount="2466">
  <si>
    <t>AT2G14720.1</t>
  </si>
  <si>
    <t>AT2G14720.2</t>
  </si>
  <si>
    <t>AT2G14740.1</t>
  </si>
  <si>
    <t>AT2G14740.2</t>
  </si>
  <si>
    <t>AT1G16905.1</t>
  </si>
  <si>
    <t>AT1G78830.1</t>
  </si>
  <si>
    <t>AT3G51710.1</t>
  </si>
  <si>
    <t>AT5G03700.1</t>
  </si>
  <si>
    <t>AT5G18470.1</t>
  </si>
  <si>
    <t>AT1G08450.1</t>
  </si>
  <si>
    <t>AT1G08450.2</t>
  </si>
  <si>
    <t>AT1G08450.3</t>
  </si>
  <si>
    <t>AT1G09210.1</t>
  </si>
  <si>
    <t>AT1G11545.1</t>
  </si>
  <si>
    <t>AT1G65310.1</t>
  </si>
  <si>
    <t>AT2G01850.1</t>
  </si>
  <si>
    <t>AT2G06850.1</t>
  </si>
  <si>
    <t>AT2G14620.1</t>
  </si>
  <si>
    <t>AT2G18800.1</t>
  </si>
  <si>
    <t>AT3G09035.1</t>
  </si>
  <si>
    <t>AT3G09190.1</t>
  </si>
  <si>
    <t>AT3G13790.1</t>
  </si>
  <si>
    <t>AT3G13790.2</t>
  </si>
  <si>
    <t>AT3G54080.1</t>
  </si>
  <si>
    <t>AT4G14130.1</t>
  </si>
  <si>
    <t>AT4G25820.1</t>
  </si>
  <si>
    <t>AT4G30280.1</t>
  </si>
  <si>
    <t>AT5G01090.1</t>
  </si>
  <si>
    <t>AT5G07340.1</t>
  </si>
  <si>
    <t>AT5G07340.2</t>
  </si>
  <si>
    <t>AT5G57530.1</t>
  </si>
  <si>
    <t>AT5G57550.1</t>
  </si>
  <si>
    <t>AT5G61790.1</t>
  </si>
  <si>
    <t>AT5G65730.1</t>
  </si>
  <si>
    <t>AT1G17240.1</t>
  </si>
  <si>
    <t>AT1G28340.1</t>
  </si>
  <si>
    <t>AT1G34290.1</t>
  </si>
  <si>
    <t>AT1G45616.1</t>
  </si>
  <si>
    <t>AT1G54470.1</t>
  </si>
  <si>
    <t>AT1G54470.2</t>
  </si>
  <si>
    <t>AT1G58190.1</t>
  </si>
  <si>
    <t>AT1G58190.2</t>
  </si>
  <si>
    <t>AT1G65380.1</t>
  </si>
  <si>
    <t>AT1G71400.1</t>
  </si>
  <si>
    <t>AT1G74180.1</t>
  </si>
  <si>
    <t>AT1G74190.1</t>
  </si>
  <si>
    <t>AT1G80080.1</t>
  </si>
  <si>
    <t>AT2G15080.1</t>
  </si>
  <si>
    <t>AT2G15080.2</t>
  </si>
  <si>
    <t>AT2G19780.1</t>
  </si>
  <si>
    <t>AT2G25440.1</t>
  </si>
  <si>
    <t>AT2G32680.1</t>
  </si>
  <si>
    <t>AT2G33050.1</t>
  </si>
  <si>
    <t>AT3G05370.1</t>
  </si>
  <si>
    <t>AT3G05660.1</t>
  </si>
  <si>
    <t>AT3G11080.1</t>
  </si>
  <si>
    <t>AT3G24480.1</t>
  </si>
  <si>
    <t>AT3G24900.1</t>
  </si>
  <si>
    <t>AT3G28890.1</t>
  </si>
  <si>
    <t>AT3G28890.2</t>
  </si>
  <si>
    <t>AT3G49750.1</t>
  </si>
  <si>
    <t>AT3G59510.1</t>
  </si>
  <si>
    <t>AT4G03010.1</t>
  </si>
  <si>
    <t>AT4G13340.1</t>
  </si>
  <si>
    <t>AT4G13810.2</t>
  </si>
  <si>
    <t>AT4G13880.1</t>
  </si>
  <si>
    <t>AT4G13920.1</t>
  </si>
  <si>
    <t>AT4G18760.1</t>
  </si>
  <si>
    <t>AT4G29240.1</t>
  </si>
  <si>
    <t>AT5G12940.1</t>
  </si>
  <si>
    <t>AT5G25910.1</t>
  </si>
  <si>
    <t>AT5G27060.1</t>
  </si>
  <si>
    <t>AT5G40170.1</t>
  </si>
  <si>
    <t>AT5G45770.1</t>
  </si>
  <si>
    <t>AT5G65830.1</t>
  </si>
  <si>
    <t>AT1G21880.2</t>
  </si>
  <si>
    <t>AT2G17120.1</t>
  </si>
  <si>
    <t>AT1G24485.3</t>
  </si>
  <si>
    <t>AT1G25570.1</t>
  </si>
  <si>
    <t>AT3G46270.1</t>
  </si>
  <si>
    <t>AT3G46280.1</t>
  </si>
  <si>
    <t>AT4G00300.2</t>
  </si>
  <si>
    <t>AT1G18250.1</t>
  </si>
  <si>
    <t>AT1G18250.2</t>
  </si>
  <si>
    <t>AT1G19320.1</t>
  </si>
  <si>
    <t>AT1G75030.1</t>
  </si>
  <si>
    <t>AT1G75040.1</t>
  </si>
  <si>
    <t>AT1G75050.1</t>
  </si>
  <si>
    <t>AT2G17860.1</t>
  </si>
  <si>
    <t>AT4G11650.1</t>
  </si>
  <si>
    <t>AT4G24180.1</t>
  </si>
  <si>
    <t>AT4G36010.1</t>
  </si>
  <si>
    <t>AT4G36010.2</t>
  </si>
  <si>
    <t>AT4G38660.1</t>
  </si>
  <si>
    <t>AT5G24620.1</t>
  </si>
  <si>
    <t>AT1G04520.1</t>
  </si>
  <si>
    <t>AT1G61750.1</t>
  </si>
  <si>
    <t>AT1G63550.1</t>
  </si>
  <si>
    <t>AT1G70690.1</t>
  </si>
  <si>
    <t>AT2G01660.1</t>
  </si>
  <si>
    <t>AT2G01660.2</t>
  </si>
  <si>
    <t>AT2G33330.1</t>
  </si>
  <si>
    <t>AT3G04370.1</t>
  </si>
  <si>
    <t>AT3G04370.2</t>
  </si>
  <si>
    <t>AT3G21960.2</t>
  </si>
  <si>
    <t>AT3G21980.1</t>
  </si>
  <si>
    <t>AT3G21990.1</t>
  </si>
  <si>
    <t>AT3G22040.1</t>
  </si>
  <si>
    <t>AT3G22060.1</t>
  </si>
  <si>
    <t>AT3G60720.1</t>
  </si>
  <si>
    <t>AT5G37660.1</t>
  </si>
  <si>
    <t>AT5G37660.2</t>
  </si>
  <si>
    <t>AT5G43980.1</t>
  </si>
  <si>
    <t>AT1G11915.1</t>
  </si>
  <si>
    <t>AT1G16090.1</t>
  </si>
  <si>
    <t>AT1G66940.1</t>
  </si>
  <si>
    <t>AT1G66940.2</t>
  </si>
  <si>
    <t>AT1G66940.3</t>
  </si>
  <si>
    <t>AT2G46494.1</t>
  </si>
  <si>
    <t>AT2G46495.1</t>
  </si>
  <si>
    <t>AT5G53110.1</t>
  </si>
  <si>
    <t>AT1G34060.1</t>
  </si>
  <si>
    <t>AT3G12000.1</t>
  </si>
  <si>
    <t>AT1G12240.1</t>
  </si>
  <si>
    <t>AT1G27120.1</t>
  </si>
  <si>
    <t>AT1G55120.2</t>
  </si>
  <si>
    <t>AT1G62660.1</t>
  </si>
  <si>
    <t>AT1G74800.1</t>
  </si>
  <si>
    <t>AT4G21060.1</t>
  </si>
  <si>
    <t>AT4G21060.2</t>
  </si>
  <si>
    <t>AT5G62620.1</t>
  </si>
  <si>
    <t>AT5G62620.2</t>
  </si>
  <si>
    <t>AT1G07390.1</t>
  </si>
  <si>
    <t>AT1G07390.2</t>
  </si>
  <si>
    <t>AT1G07390.3</t>
  </si>
  <si>
    <t>AT1G13910.1</t>
  </si>
  <si>
    <t>AT1G17250.1</t>
  </si>
  <si>
    <t>AT1G47890.1</t>
  </si>
  <si>
    <t>AT1G55660.1</t>
  </si>
  <si>
    <t>AT1G55660.2</t>
  </si>
  <si>
    <t>AT1G56610.1</t>
  </si>
  <si>
    <t>AT1G71390.1</t>
  </si>
  <si>
    <t>AT1G74170.1</t>
  </si>
  <si>
    <t>AT1G78230.1</t>
  </si>
  <si>
    <t>AT2G15042.1</t>
  </si>
  <si>
    <t>AT2G25470.1</t>
  </si>
  <si>
    <t>AT2G26860.2</t>
  </si>
  <si>
    <t>AT2G33020.1</t>
  </si>
  <si>
    <t>AT2G33060.1</t>
  </si>
  <si>
    <t>AT3G05360.1</t>
  </si>
  <si>
    <t>AT3G05650.1</t>
  </si>
  <si>
    <t>AT3G11010.1</t>
  </si>
  <si>
    <t>AT3G22800.1</t>
  </si>
  <si>
    <t>AT3G23010.1</t>
  </si>
  <si>
    <t>AT3G23110.1</t>
  </si>
  <si>
    <t>AT3G23120.1</t>
  </si>
  <si>
    <t>AT3G24982.1</t>
  </si>
  <si>
    <t>AT3G53240.1</t>
  </si>
  <si>
    <t>AT4G13810.1</t>
  </si>
  <si>
    <t>AT4G18670.1</t>
  </si>
  <si>
    <t>AT5G38660.1</t>
  </si>
  <si>
    <t>AT5G38660.2</t>
  </si>
  <si>
    <t>AT5G49290.1</t>
  </si>
  <si>
    <t>AT3G46240.1</t>
  </si>
  <si>
    <t>AT4G00300.1</t>
  </si>
  <si>
    <t>AT1G77700.1</t>
  </si>
  <si>
    <t>AT2G24810.1</t>
  </si>
  <si>
    <t>AT3G21900.1</t>
  </si>
  <si>
    <t>AT3G21910.1</t>
  </si>
  <si>
    <t>AT3G21940.1</t>
  </si>
  <si>
    <t>AT3G22010.1</t>
  </si>
  <si>
    <t>AT4G20670.1</t>
  </si>
  <si>
    <t>KYP44712.1</t>
  </si>
  <si>
    <t>KYP47780.1</t>
  </si>
  <si>
    <t>KYP56346.1</t>
  </si>
  <si>
    <t>KYP75286.1</t>
  </si>
  <si>
    <t>KYP49051.1</t>
  </si>
  <si>
    <t>KYP70922.1</t>
  </si>
  <si>
    <t>KYP37970.1</t>
  </si>
  <si>
    <t>KYP38084.1</t>
  </si>
  <si>
    <t>KYP38310.1</t>
  </si>
  <si>
    <t>KYP41943.1</t>
  </si>
  <si>
    <t>KYP42120.1</t>
  </si>
  <si>
    <t>KYP48985.1</t>
  </si>
  <si>
    <t>KYP53149.1</t>
  </si>
  <si>
    <t>KYP57449.1</t>
  </si>
  <si>
    <t>KYP59693.1</t>
  </si>
  <si>
    <t>KYP59711.1</t>
  </si>
  <si>
    <t>KYP64187.1</t>
  </si>
  <si>
    <t>KYP67084.1</t>
  </si>
  <si>
    <t>KYP67700.1</t>
  </si>
  <si>
    <t>KYP75073.1</t>
  </si>
  <si>
    <t>KYP75234.1</t>
  </si>
  <si>
    <t>KYP32412.1</t>
  </si>
  <si>
    <t>KYP33486.1</t>
  </si>
  <si>
    <t>KYP34202.1</t>
  </si>
  <si>
    <t>KYP37653.1</t>
  </si>
  <si>
    <t>KYP39400.1</t>
  </si>
  <si>
    <t>KYP40853.1</t>
  </si>
  <si>
    <t>KYP48207.1</t>
  </si>
  <si>
    <t>KYP48816.1</t>
  </si>
  <si>
    <t>KYP49307.1</t>
  </si>
  <si>
    <t>KYP60285.1</t>
  </si>
  <si>
    <t>KYP61898.1</t>
  </si>
  <si>
    <t>KYP61904.1</t>
  </si>
  <si>
    <t>KYP63546.1</t>
  </si>
  <si>
    <t>KYP63716.1</t>
  </si>
  <si>
    <t>KYP67404.1</t>
  </si>
  <si>
    <t>KYP70259.1</t>
  </si>
  <si>
    <t>KYP71043.1</t>
  </si>
  <si>
    <t>KYP73566.1</t>
  </si>
  <si>
    <t>KYP73569.1</t>
  </si>
  <si>
    <t>KYP74995.1</t>
  </si>
  <si>
    <t>KYP76925.1</t>
  </si>
  <si>
    <t>KYP78156.1</t>
  </si>
  <si>
    <t>KYP50276.1</t>
  </si>
  <si>
    <t>KYP64398.1</t>
  </si>
  <si>
    <t>KYP32511.1</t>
  </si>
  <si>
    <t>KYP64240.1</t>
  </si>
  <si>
    <t>KYP76356.1</t>
  </si>
  <si>
    <t>KYP36424.1</t>
  </si>
  <si>
    <t>KYP37524.1</t>
  </si>
  <si>
    <t>KYP44574.1</t>
  </si>
  <si>
    <t>KYP67455.1</t>
  </si>
  <si>
    <t>KYP68340.1</t>
  </si>
  <si>
    <t>KYP68341.1</t>
  </si>
  <si>
    <t>KYP61537.1</t>
  </si>
  <si>
    <t>KYP67399.1</t>
  </si>
  <si>
    <t>KYP74500.1</t>
  </si>
  <si>
    <t>KYP54606.1</t>
  </si>
  <si>
    <t>KYP58262.1</t>
  </si>
  <si>
    <t>KYP58701.1</t>
  </si>
  <si>
    <t>KYP62743.1</t>
  </si>
  <si>
    <t>KYP69882.1</t>
  </si>
  <si>
    <t>KYP75208.1</t>
  </si>
  <si>
    <t>KYP61658.1</t>
  </si>
  <si>
    <t>KYP50921.1</t>
  </si>
  <si>
    <t>KYP37807.1</t>
  </si>
  <si>
    <t>KYP42992.1</t>
  </si>
  <si>
    <t>KYP44037.1</t>
  </si>
  <si>
    <t>KYP45165.1</t>
  </si>
  <si>
    <t>KYP45426.1</t>
  </si>
  <si>
    <t>KYP47671.1</t>
  </si>
  <si>
    <t>KYP48310.1</t>
  </si>
  <si>
    <t>KYP51301.1</t>
  </si>
  <si>
    <t>KYP51721.1</t>
  </si>
  <si>
    <t>KYP52587.1</t>
  </si>
  <si>
    <t>KYP52989.1</t>
  </si>
  <si>
    <t>KYP55399.1</t>
  </si>
  <si>
    <t>KYP65949.1</t>
  </si>
  <si>
    <t>KYP66939.1</t>
  </si>
  <si>
    <t>KYP67194.1</t>
  </si>
  <si>
    <t>KYP78587.1</t>
  </si>
  <si>
    <t>KYP31440.1</t>
  </si>
  <si>
    <t>KYP32286.1</t>
  </si>
  <si>
    <t>KYP32288.1</t>
  </si>
  <si>
    <t>KYP32336.1</t>
  </si>
  <si>
    <t>KYP35018.1</t>
  </si>
  <si>
    <t>KYP36210.1</t>
  </si>
  <si>
    <t>KYP36276.1</t>
  </si>
  <si>
    <t>KYP36367.1</t>
  </si>
  <si>
    <t>KYP36440.1</t>
  </si>
  <si>
    <t>KYP36443.1</t>
  </si>
  <si>
    <t>KYP36447.1</t>
  </si>
  <si>
    <t>KYP38510.1</t>
  </si>
  <si>
    <t>KYP38553.1</t>
  </si>
  <si>
    <t>KYP38912.1</t>
  </si>
  <si>
    <t>KYP39082.1</t>
  </si>
  <si>
    <t>KYP39538.1</t>
  </si>
  <si>
    <t>KYP41797.1</t>
  </si>
  <si>
    <t>KYP41800.1</t>
  </si>
  <si>
    <t>KYP42682.1</t>
  </si>
  <si>
    <t>KYP42884.1</t>
  </si>
  <si>
    <t>KYP43245.1</t>
  </si>
  <si>
    <t>KYP43941.1</t>
  </si>
  <si>
    <t>KYP44788.1</t>
  </si>
  <si>
    <t>KYP46665.1</t>
  </si>
  <si>
    <t>KYP47636.1</t>
  </si>
  <si>
    <t>KYP48541.1</t>
  </si>
  <si>
    <t>KYP49129.1</t>
  </si>
  <si>
    <t>KYP49513.1</t>
  </si>
  <si>
    <t>KYP50368.1</t>
  </si>
  <si>
    <t>KYP51038.1</t>
  </si>
  <si>
    <t>KYP51049.1</t>
  </si>
  <si>
    <t>KYP51579.1</t>
  </si>
  <si>
    <t>KYP51847.1</t>
  </si>
  <si>
    <t>KYP55637.1</t>
  </si>
  <si>
    <t>KYP56874.1</t>
  </si>
  <si>
    <t>KYP59506.1</t>
  </si>
  <si>
    <t>KYP59509.1</t>
  </si>
  <si>
    <t>KYP60284.1</t>
  </si>
  <si>
    <t>KYP60304.1</t>
  </si>
  <si>
    <t>KYP60531.1</t>
  </si>
  <si>
    <t>KYP62046.1</t>
  </si>
  <si>
    <t>KYP62087.1</t>
  </si>
  <si>
    <t>KYP66146.1</t>
  </si>
  <si>
    <t>KYP73567.1</t>
  </si>
  <si>
    <t>KYP74802.1</t>
  </si>
  <si>
    <t>KYP74826.1</t>
  </si>
  <si>
    <t>KYP75544.1</t>
  </si>
  <si>
    <t>KYP75599.1</t>
  </si>
  <si>
    <t>KYP66127.1</t>
  </si>
  <si>
    <t>KYP53016.1</t>
  </si>
  <si>
    <t>KYP54115.1</t>
  </si>
  <si>
    <t>KYP53800.1</t>
  </si>
  <si>
    <t>KYP37968.1</t>
  </si>
  <si>
    <t>KYP46485.1</t>
  </si>
  <si>
    <t>KYP48467.1</t>
  </si>
  <si>
    <t>KYP56573.1</t>
  </si>
  <si>
    <t>KYP60767.1</t>
  </si>
  <si>
    <t>KYP62415.1</t>
  </si>
  <si>
    <t>KYP74127.1</t>
  </si>
  <si>
    <t>KYP74128.1</t>
  </si>
  <si>
    <t>KYP75952.1</t>
  </si>
  <si>
    <t>Glyma.02G077600.1.p</t>
  </si>
  <si>
    <t>Glyma.09G274300.1.p</t>
  </si>
  <si>
    <t>Glyma.09G274300.2.p</t>
  </si>
  <si>
    <t>Glyma.09G274300.3.p</t>
  </si>
  <si>
    <t>Glyma.10G257300.1.p</t>
  </si>
  <si>
    <t>Glyma.18G213400.1.p</t>
  </si>
  <si>
    <t>Glyma.20G133800.1.p</t>
  </si>
  <si>
    <t>Glyma.03G191300.1.p</t>
  </si>
  <si>
    <t>Glyma.13G270100.1.p</t>
  </si>
  <si>
    <t>Glyma.18G210600.1.p</t>
  </si>
  <si>
    <t>Glyma.19G192000.1.p</t>
  </si>
  <si>
    <t>Glyma.01G146000.1.p</t>
  </si>
  <si>
    <t>Glyma.02G068900.1.p</t>
  </si>
  <si>
    <t>Glyma.03G074300.1.p</t>
  </si>
  <si>
    <t>Glyma.03G197400.1.p</t>
  </si>
  <si>
    <t>Glyma.04G202900.1.p</t>
  </si>
  <si>
    <t>Glyma.04G202900.2.p</t>
  </si>
  <si>
    <t>Glyma.04G216900.1.p</t>
  </si>
  <si>
    <t>Glyma.05G109600.1.p</t>
  </si>
  <si>
    <t>Glyma.05G150400.1.p</t>
  </si>
  <si>
    <t>Glyma.05G163900.1.p</t>
  </si>
  <si>
    <t>Glyma.05G199200.1.p</t>
  </si>
  <si>
    <t>Glyma.06G162600.1.p</t>
  </si>
  <si>
    <t>Glyma.06G162600.2.p</t>
  </si>
  <si>
    <t>Glyma.06G162600.3.p</t>
  </si>
  <si>
    <t>Glyma.06G302300.1.p</t>
  </si>
  <si>
    <t>Glyma.07G143000.1.p</t>
  </si>
  <si>
    <t>Glyma.08G006500.1.p</t>
  </si>
  <si>
    <t>Glyma.08G093900.1.p</t>
  </si>
  <si>
    <t>Glyma.08G093900.2.p</t>
  </si>
  <si>
    <t>Glyma.08G107300.1.p</t>
  </si>
  <si>
    <t>Glyma.08G121200.1.p</t>
  </si>
  <si>
    <t>Glyma.08G309600.1.p</t>
  </si>
  <si>
    <t>Glyma.09G062600.1.p</t>
  </si>
  <si>
    <t>Glyma.09G193500.1.p</t>
  </si>
  <si>
    <t>Glyma.09G248600.1.p</t>
  </si>
  <si>
    <t>Glyma.09G248600.2.p</t>
  </si>
  <si>
    <t>Glyma.10G251700.1.p</t>
  </si>
  <si>
    <t>Glyma.10G254500.1.p</t>
  </si>
  <si>
    <t>Glyma.11G126100.1.p</t>
  </si>
  <si>
    <t>Glyma.11G253900.1.p</t>
  </si>
  <si>
    <t>Glyma.12G101800.1.p</t>
  </si>
  <si>
    <t>Glyma.13G095200.1.p</t>
  </si>
  <si>
    <t>Glyma.13G095300.1.p</t>
  </si>
  <si>
    <t>Glyma.17G038100.4.p</t>
  </si>
  <si>
    <t>Glyma.17G038100.6.p</t>
  </si>
  <si>
    <t>Glyma.17G064900.1.p</t>
  </si>
  <si>
    <t>Glyma.17G157400.1.p</t>
  </si>
  <si>
    <t>Glyma.18G031400.1.p</t>
  </si>
  <si>
    <t>Glyma.18G193900.1.p</t>
  </si>
  <si>
    <t>Glyma.19G195400.1.p</t>
  </si>
  <si>
    <t>Glyma.20G012300.1.p</t>
  </si>
  <si>
    <t>Glyma.20G137000.1.p</t>
  </si>
  <si>
    <t>Glyma.20G141800.1.p</t>
  </si>
  <si>
    <t>Glyma.01G090200.1.p</t>
  </si>
  <si>
    <t>Glyma.01G117000.1.p</t>
  </si>
  <si>
    <t>Glyma.01G117200.1.p</t>
  </si>
  <si>
    <t>Glyma.01G118300.1.p</t>
  </si>
  <si>
    <t>Glyma.01G118300.2.p</t>
  </si>
  <si>
    <t>Glyma.01G120000.1.p</t>
  </si>
  <si>
    <t>Glyma.01G120300.1.p</t>
  </si>
  <si>
    <t>Glyma.01G196000.1.p</t>
  </si>
  <si>
    <t>Glyma.02G101900.1.p</t>
  </si>
  <si>
    <t>Glyma.02G101900.2.p</t>
  </si>
  <si>
    <t>Glyma.02G101900.3.p</t>
  </si>
  <si>
    <t>Glyma.02G150900.1.p</t>
  </si>
  <si>
    <t>Glyma.02G150900.2.p</t>
  </si>
  <si>
    <t>Glyma.02G242700.1.p</t>
  </si>
  <si>
    <t>Glyma.03G087400.1.p</t>
  </si>
  <si>
    <t>Glyma.04G185400.1.p</t>
  </si>
  <si>
    <t>Glyma.05G014600.1.p</t>
  </si>
  <si>
    <t>Glyma.05G039100.1.p</t>
  </si>
  <si>
    <t>Glyma.06G237200.1.p</t>
  </si>
  <si>
    <t>Glyma.06G290700.1.p</t>
  </si>
  <si>
    <t>Glyma.06G319700.1.p</t>
  </si>
  <si>
    <t>Glyma.07G080600.1.p</t>
  </si>
  <si>
    <t>Glyma.07G143500.1.p</t>
  </si>
  <si>
    <t>Glyma.07G144100.1.p</t>
  </si>
  <si>
    <t>Glyma.07G144100.2.p</t>
  </si>
  <si>
    <t>Glyma.07G144100.3.p</t>
  </si>
  <si>
    <t>Glyma.07G153200.1.p</t>
  </si>
  <si>
    <t>Glyma.07G199500.1.p</t>
  </si>
  <si>
    <t>Glyma.07G215900.1.p</t>
  </si>
  <si>
    <t>Glyma.07G219800.1.p</t>
  </si>
  <si>
    <t>Glyma.08G039400.1.p</t>
  </si>
  <si>
    <t>Glyma.08G294200.1.p</t>
  </si>
  <si>
    <t>Glyma.09G145600.1.p</t>
  </si>
  <si>
    <t>Glyma.09G251800.1.p</t>
  </si>
  <si>
    <t>Glyma.09G272100.1.p</t>
  </si>
  <si>
    <t>Glyma.09G272100.2.p</t>
  </si>
  <si>
    <t>Glyma.10G023100.1.p</t>
  </si>
  <si>
    <t>Glyma.10G038800.1.p</t>
  </si>
  <si>
    <t>Glyma.10G129000.1.p</t>
  </si>
  <si>
    <t>Glyma.10G129400.1.p</t>
  </si>
  <si>
    <t>Glyma.10G228100.1.p</t>
  </si>
  <si>
    <t>Glyma.11G045700.1.p</t>
  </si>
  <si>
    <t>Glyma.11G045700.2.p</t>
  </si>
  <si>
    <t>Glyma.12G116200.1.p</t>
  </si>
  <si>
    <t>Glyma.12G233700.1.p</t>
  </si>
  <si>
    <t>Glyma.13G003500.1.p</t>
  </si>
  <si>
    <t>Glyma.13G005800.1.p</t>
  </si>
  <si>
    <t>Glyma.13G067100.1.p</t>
  </si>
  <si>
    <t>Glyma.13G067200.1.p</t>
  </si>
  <si>
    <t>Glyma.13G176900.1.p</t>
  </si>
  <si>
    <t>Glyma.13G227700.1.p</t>
  </si>
  <si>
    <t>Glyma.13G236700.1.p</t>
  </si>
  <si>
    <t>Glyma.13G236700.2.p</t>
  </si>
  <si>
    <t>Glyma.13G236700.3.p</t>
  </si>
  <si>
    <t>Glyma.13G365900.1.p</t>
  </si>
  <si>
    <t>Glyma.14G015500.1.p</t>
  </si>
  <si>
    <t>Glyma.14G042300.1.p</t>
  </si>
  <si>
    <t>Glyma.14G042700.1.p</t>
  </si>
  <si>
    <t>Glyma.14G042900.1.p</t>
  </si>
  <si>
    <t>Glyma.14G044400.1.p</t>
  </si>
  <si>
    <t>Glyma.14G046000.1.p</t>
  </si>
  <si>
    <t>Glyma.14G173600.1.p</t>
  </si>
  <si>
    <t>Glyma.14G173600.2.p</t>
  </si>
  <si>
    <t>Glyma.14G173600.3.p</t>
  </si>
  <si>
    <t>Glyma.14G173600.4.p</t>
  </si>
  <si>
    <t>Glyma.15G076900.1.p</t>
  </si>
  <si>
    <t>Glyma.15G076900.3.p</t>
  </si>
  <si>
    <t>Glyma.15G084800.1.p</t>
  </si>
  <si>
    <t>Glyma.15G093000.1.p</t>
  </si>
  <si>
    <t>Glyma.16G065500.2.p</t>
  </si>
  <si>
    <t>Glyma.16G106200.1.p</t>
  </si>
  <si>
    <t>Glyma.16G125300.1.p</t>
  </si>
  <si>
    <t>Glyma.16G125600.1.p</t>
  </si>
  <si>
    <t>Glyma.16G125800.1.p</t>
  </si>
  <si>
    <t>Glyma.16G126000.1.p</t>
  </si>
  <si>
    <t>Glyma.16G126100.1.p</t>
  </si>
  <si>
    <t>Glyma.16G129300.1.p</t>
  </si>
  <si>
    <t>Glyma.16G168700.1.p</t>
  </si>
  <si>
    <t>Glyma.16G169100.1.p</t>
  </si>
  <si>
    <t>Glyma.16G169200.1.p</t>
  </si>
  <si>
    <t>Glyma.16G169300.1.p</t>
  </si>
  <si>
    <t>Glyma.16G169400.1.p</t>
  </si>
  <si>
    <t>Glyma.16G169700.1.p</t>
  </si>
  <si>
    <t>Glyma.16G169900.1.p</t>
  </si>
  <si>
    <t>Glyma.16G170700.1.p</t>
  </si>
  <si>
    <t>Glyma.16G170900.1.p</t>
  </si>
  <si>
    <t>Glyma.16G171100.1.p</t>
  </si>
  <si>
    <t>Glyma.16G171200.1.p</t>
  </si>
  <si>
    <t>Glyma.16G171400.1.p</t>
  </si>
  <si>
    <t>Glyma.16G171500.1.p</t>
  </si>
  <si>
    <t>Glyma.16G171600.1.p</t>
  </si>
  <si>
    <t>Glyma.16G172100.1.p</t>
  </si>
  <si>
    <t>Glyma.16G172200.1.p</t>
  </si>
  <si>
    <t>Glyma.16G172300.1.p</t>
  </si>
  <si>
    <t>Glyma.16G174100.1.p</t>
  </si>
  <si>
    <t>Glyma.16G174600.1.p</t>
  </si>
  <si>
    <t>Glyma.16G174700.1.p</t>
  </si>
  <si>
    <t>Glyma.16G175000.1.p</t>
  </si>
  <si>
    <t>Glyma.16G175100.1.p</t>
  </si>
  <si>
    <t>Glyma.16G176600.1.p</t>
  </si>
  <si>
    <t>Glyma.16G176800.1.p</t>
  </si>
  <si>
    <t>Glyma.16G176900.1.p</t>
  </si>
  <si>
    <t>Glyma.16G184200.1.p</t>
  </si>
  <si>
    <t>Glyma.16G184300.1.p</t>
  </si>
  <si>
    <t>Glyma.16G184700.1.p</t>
  </si>
  <si>
    <t>Glyma.16G184800.1.p</t>
  </si>
  <si>
    <t>Glyma.16G185300.1.p</t>
  </si>
  <si>
    <t>Glyma.16G185400.1.p</t>
  </si>
  <si>
    <t>Glyma.16G186500.1.p</t>
  </si>
  <si>
    <t>Glyma.16G186700.1.p</t>
  </si>
  <si>
    <t>Glyma.16G187600.1.p</t>
  </si>
  <si>
    <t>Glyma.16G187800.1.p</t>
  </si>
  <si>
    <t>Glyma.16G187900.1.p</t>
  </si>
  <si>
    <t>Glyma.16G188100.1.p</t>
  </si>
  <si>
    <t>Glyma.16G188700.1.p</t>
  </si>
  <si>
    <t>Glyma.16G190000.1.p</t>
  </si>
  <si>
    <t>Glyma.16G190600.1.p</t>
  </si>
  <si>
    <t>Glyma.16G191000.1.p</t>
  </si>
  <si>
    <t>Glyma.16G191500.1.p</t>
  </si>
  <si>
    <t>Glyma.16G191700.1.p</t>
  </si>
  <si>
    <t>Glyma.16G192800.1.p</t>
  </si>
  <si>
    <t>Glyma.16G192900.1.p</t>
  </si>
  <si>
    <t>Glyma.16G193500.1.p</t>
  </si>
  <si>
    <t>Glyma.17G087700.1.p</t>
  </si>
  <si>
    <t>Glyma.17G123100.1.p</t>
  </si>
  <si>
    <t>Glyma.18G195200.1.p</t>
  </si>
  <si>
    <t>Glyma.18G195200.10.p</t>
  </si>
  <si>
    <t>Glyma.18G195200.2.p</t>
  </si>
  <si>
    <t>Glyma.18G195200.3.p</t>
  </si>
  <si>
    <t>Glyma.18G195200.4.p</t>
  </si>
  <si>
    <t>Glyma.18G195200.5.p</t>
  </si>
  <si>
    <t>Glyma.18G195200.6.p</t>
  </si>
  <si>
    <t>Glyma.18G195200.7.p</t>
  </si>
  <si>
    <t>Glyma.18G195200.8.p</t>
  </si>
  <si>
    <t>Glyma.18G195200.9.p</t>
  </si>
  <si>
    <t>Glyma.18G204300.1.p</t>
  </si>
  <si>
    <t>Glyma.18G204400.1.p</t>
  </si>
  <si>
    <t>Glyma.18G204500.1.p</t>
  </si>
  <si>
    <t>Glyma.18G205500.1.p</t>
  </si>
  <si>
    <t>Glyma.18G205600.1.p</t>
  </si>
  <si>
    <t>Glyma.18G240800.1.p</t>
  </si>
  <si>
    <t>Glyma.19G017300.1.p</t>
  </si>
  <si>
    <t>Glyma.19G100700.1.p</t>
  </si>
  <si>
    <t>Glyma.19G100800.1.p</t>
  </si>
  <si>
    <t>Glyma.19G115000.1.p</t>
  </si>
  <si>
    <t>Glyma.20G012900.1.p</t>
  </si>
  <si>
    <t>Glyma.20G080700.1.p</t>
  </si>
  <si>
    <t>Glyma.U002100.1.p</t>
  </si>
  <si>
    <t>Glyma.U002200.1.p</t>
  </si>
  <si>
    <t>Glyma.U006500.1.p</t>
  </si>
  <si>
    <t>Glyma.U007900.1.p</t>
  </si>
  <si>
    <t>Glyma.03G193700.1.p</t>
  </si>
  <si>
    <t>Glyma.05G133700.1.p</t>
  </si>
  <si>
    <t>Glyma.07G190500.1.p</t>
  </si>
  <si>
    <t>Glyma.08G058700.1.p</t>
  </si>
  <si>
    <t>Glyma.18G228600.1.p</t>
  </si>
  <si>
    <t>Glyma.01G087700.1.p</t>
  </si>
  <si>
    <t>Glyma.02G099800.1.p</t>
  </si>
  <si>
    <t>Glyma.02G132800.1.p</t>
  </si>
  <si>
    <t>Glyma.07G212200.1.p</t>
  </si>
  <si>
    <t>Glyma.07G212200.2.p</t>
  </si>
  <si>
    <t>Glyma.12G123300.1.p</t>
  </si>
  <si>
    <t>Glyma.15G076900.2.p</t>
  </si>
  <si>
    <t>Glyma.20G186100.1.p</t>
  </si>
  <si>
    <t>Glyma.01G165400.1.p</t>
  </si>
  <si>
    <t>Glyma.01G165600.1.p</t>
  </si>
  <si>
    <t>Glyma.02G047400.1.p</t>
  </si>
  <si>
    <t>Glyma.04G034300.1.p</t>
  </si>
  <si>
    <t>Glyma.04G225800.1.p</t>
  </si>
  <si>
    <t>Glyma.06G189100.1.p</t>
  </si>
  <si>
    <t>Glyma.07G135100.1.p</t>
  </si>
  <si>
    <t>Glyma.11G025600.1.p</t>
  </si>
  <si>
    <t>Glyma.11G077700.1.p</t>
  </si>
  <si>
    <t>Glyma.11G106100.1.p</t>
  </si>
  <si>
    <t>Glyma.11G106100.4.p</t>
  </si>
  <si>
    <t>Glyma.11G140800.1.p</t>
  </si>
  <si>
    <t>Glyma.12G031000.1.p</t>
  </si>
  <si>
    <t>Glyma.12G031200.1.p</t>
  </si>
  <si>
    <t>Glyma.12G064300.1.p</t>
  </si>
  <si>
    <t>Glyma.13G082700.1.p</t>
  </si>
  <si>
    <t>Glyma.14G077300.1.p</t>
  </si>
  <si>
    <t>Glyma.14G077300.2.p</t>
  </si>
  <si>
    <t>Glyma.14G163700.1.p</t>
  </si>
  <si>
    <t>Glyma.14G188400.1.p</t>
  </si>
  <si>
    <t>Glyma.16G126900.1.p</t>
  </si>
  <si>
    <t>Glyma.17G248300.1.p</t>
  </si>
  <si>
    <t>Glyma.17G258500.1.p</t>
  </si>
  <si>
    <t>Glyma.17G258600.1.p</t>
  </si>
  <si>
    <t>Glyma.18G036700.1.p</t>
  </si>
  <si>
    <t>Glyma.02G244200.1.p</t>
  </si>
  <si>
    <t>Glyma.03G166900.1.p</t>
  </si>
  <si>
    <t>Glyma.05G235200.1.p</t>
  </si>
  <si>
    <t>Glyma.08G042600.1.p</t>
  </si>
  <si>
    <t>Glyma.10G133900.1.p</t>
  </si>
  <si>
    <t>Glyma.10G133900.2.p</t>
  </si>
  <si>
    <t>Glyma.10G165400.1.p</t>
  </si>
  <si>
    <t>Glyma.10G190500.1.p</t>
  </si>
  <si>
    <t>Glyma.10G253400.1.p</t>
  </si>
  <si>
    <t>Glyma.10G254100.1.p</t>
  </si>
  <si>
    <t>Glyma.13G126700.1.p</t>
  </si>
  <si>
    <t>Glyma.13G251500.1.p</t>
  </si>
  <si>
    <t>Glyma.13G305900.1.p</t>
  </si>
  <si>
    <t>Glyma.14G213600.1.p</t>
  </si>
  <si>
    <t>Glyma.16G201900.1.p</t>
  </si>
  <si>
    <t>Glyma.16G202200.2.p</t>
  </si>
  <si>
    <t>Glyma.16G202200.3.p</t>
  </si>
  <si>
    <t>Glyma.16G202400.2.p</t>
  </si>
  <si>
    <t>Glyma.18G040800.1.p</t>
  </si>
  <si>
    <t>Glyma.18G040800.2.p</t>
  </si>
  <si>
    <t>Glyma.19G168000.1.p</t>
  </si>
  <si>
    <t>Glyma.20G083000.1.p</t>
  </si>
  <si>
    <t>Glyma.20G083000.2.p</t>
  </si>
  <si>
    <t>Glyma.20G137800.1.p</t>
  </si>
  <si>
    <t>Glyma.20G138000.1.p</t>
  </si>
  <si>
    <t>Glyma.20G200200.1.p</t>
  </si>
  <si>
    <t>Glyma.01G039900.1.p</t>
  </si>
  <si>
    <t>Glyma.05G217000.1.p</t>
  </si>
  <si>
    <t>Glyma.07G056200.1.p</t>
  </si>
  <si>
    <t>Glyma.07G262800.1.p</t>
  </si>
  <si>
    <t>Glyma.07G262800.2.p</t>
  </si>
  <si>
    <t>Glyma.08G022900.1.p</t>
  </si>
  <si>
    <t>Glyma.14G113100.1.p</t>
  </si>
  <si>
    <t>Glyma.14G151900.1.p</t>
  </si>
  <si>
    <t>Glyma.15G110400.1.p</t>
  </si>
  <si>
    <t>Glyma.16G025100.1.p</t>
  </si>
  <si>
    <t>Glyma.17G011300.1.p</t>
  </si>
  <si>
    <t>Glyma.17G038600.1.p</t>
  </si>
  <si>
    <t>Glyma.19G255700.1.p</t>
  </si>
  <si>
    <t>Glyma.01G242800.1.p</t>
  </si>
  <si>
    <t>Glyma.03G139300.1.p</t>
  </si>
  <si>
    <t>Glyma.10G099600.1.p</t>
  </si>
  <si>
    <t>Glyma.11G001500.1.p</t>
  </si>
  <si>
    <t>Glyma.14G077200.1.p</t>
  </si>
  <si>
    <t>Glyma.16G162300.1.p</t>
  </si>
  <si>
    <t>Glyma.17G248400.1.p</t>
  </si>
  <si>
    <t>Glyma.17G248400.2.p</t>
  </si>
  <si>
    <t>Glyma.17G248400.3.p</t>
  </si>
  <si>
    <t>Glyma.17G248400.4.p</t>
  </si>
  <si>
    <t>Glyma.04G042600.1.p</t>
  </si>
  <si>
    <t>Glyma.06G258100.1.p</t>
  </si>
  <si>
    <t>Glyma.06G258100.2.p</t>
  </si>
  <si>
    <t>Glyma.09G278200.1.p</t>
  </si>
  <si>
    <t>Glyma.16G157500.1.p</t>
  </si>
  <si>
    <t>Glyma.04G037600.1.p</t>
  </si>
  <si>
    <t>Glyma.06G038500.1.p</t>
  </si>
  <si>
    <t>Glyma.17G243300.1.p</t>
  </si>
  <si>
    <t>Glyma.01G013900.1.p</t>
  </si>
  <si>
    <t>Glyma.01G039800.1.p</t>
  </si>
  <si>
    <t>Glyma.01G048500.1.p</t>
  </si>
  <si>
    <t>Glyma.01G048500.2.p</t>
  </si>
  <si>
    <t>Glyma.01G048500.3.p</t>
  </si>
  <si>
    <t>Glyma.01G048500.4.p</t>
  </si>
  <si>
    <t>Glyma.01G109200.1.p</t>
  </si>
  <si>
    <t>Glyma.01G211000.1.p</t>
  </si>
  <si>
    <t>Glyma.02G025000.1.p</t>
  </si>
  <si>
    <t>Glyma.02G108100.1.p</t>
  </si>
  <si>
    <t>Glyma.02G156800.1.p</t>
  </si>
  <si>
    <t>Glyma.04G176600.1.p</t>
  </si>
  <si>
    <t>Glyma.05G031600.1.p</t>
  </si>
  <si>
    <t>Glyma.05G144000.1.p</t>
  </si>
  <si>
    <t>Glyma.06G042300.1.p</t>
  </si>
  <si>
    <t>Glyma.06G188500.1.p</t>
  </si>
  <si>
    <t>Glyma.06G318500.1.p</t>
  </si>
  <si>
    <t>Glyma.08G065700.1.p</t>
  </si>
  <si>
    <t>Glyma.08G100300.1.p</t>
  </si>
  <si>
    <t>Glyma.08G100300.2.p</t>
  </si>
  <si>
    <t>Glyma.08G100300.3.p</t>
  </si>
  <si>
    <t>Glyma.08G274600.1.p</t>
  </si>
  <si>
    <t>Glyma.08G294300.1.p</t>
  </si>
  <si>
    <t>Glyma.08G350000.1.p</t>
  </si>
  <si>
    <t>Glyma.09G231500.1.p</t>
  </si>
  <si>
    <t>Glyma.09G231500.2.p</t>
  </si>
  <si>
    <t>Glyma.11G044800.1.p</t>
  </si>
  <si>
    <t>Glyma.11G225900.1.p</t>
  </si>
  <si>
    <t>Glyma.13G221000.1.p</t>
  </si>
  <si>
    <t>Glyma.14G096200.1.p</t>
  </si>
  <si>
    <t>Glyma.15G091500.1.p</t>
  </si>
  <si>
    <t>Glyma.15G169100.1.p</t>
  </si>
  <si>
    <t>Glyma.17G038100.1.p</t>
  </si>
  <si>
    <t>Glyma.17G038100.2.p</t>
  </si>
  <si>
    <t>Glyma.17G038100.3.p</t>
  </si>
  <si>
    <t>Glyma.17G038100.5.p</t>
  </si>
  <si>
    <t>Glyma.17G095300.1.p</t>
  </si>
  <si>
    <t>Glyma.17G095300.2.p</t>
  </si>
  <si>
    <t>Glyma.18G128600.1.p</t>
  </si>
  <si>
    <t>Glyma.18G128600.2.p</t>
  </si>
  <si>
    <t>Glyma.18G150100.1.p</t>
  </si>
  <si>
    <t>Glyma.18G150200.1.p</t>
  </si>
  <si>
    <t>Glyma.18G244100.1.p</t>
  </si>
  <si>
    <t>Glyma.19G066300.1.p</t>
  </si>
  <si>
    <t>Glyma.20G015700.1.p</t>
  </si>
  <si>
    <t>Glyma.01G152300.1.p</t>
  </si>
  <si>
    <t>Glyma.01G244600.1.p</t>
  </si>
  <si>
    <t>Glyma.02G183600.1.p</t>
  </si>
  <si>
    <t>Glyma.02G269100.1.p</t>
  </si>
  <si>
    <t>Glyma.03G052400.1.p</t>
  </si>
  <si>
    <t>Glyma.03G053400.1.p</t>
  </si>
  <si>
    <t>Glyma.03G066500.1.p</t>
  </si>
  <si>
    <t>Glyma.05G159900.1.p</t>
  </si>
  <si>
    <t>Glyma.06G215000.1.p</t>
  </si>
  <si>
    <t>Glyma.06G296800.2.p</t>
  </si>
  <si>
    <t>Glyma.07G141400.1.p</t>
  </si>
  <si>
    <t>Glyma.07G142900.1.p</t>
  </si>
  <si>
    <t>Glyma.07G143900.1.p</t>
  </si>
  <si>
    <t>Glyma.07G153200.2.p</t>
  </si>
  <si>
    <t>Glyma.07G153500.1.p</t>
  </si>
  <si>
    <t>Glyma.07G155000.1.p</t>
  </si>
  <si>
    <t>Glyma.08G205100.1.p</t>
  </si>
  <si>
    <t>Glyma.09G125900.1.p</t>
  </si>
  <si>
    <t>Glyma.10G110100.1.p</t>
  </si>
  <si>
    <t>Glyma.10G228000.1.p</t>
  </si>
  <si>
    <t>Glyma.10G228200.1.p</t>
  </si>
  <si>
    <t>Glyma.10G228600.1.p</t>
  </si>
  <si>
    <t>Glyma.10G228800.1.p</t>
  </si>
  <si>
    <t>Glyma.11G114200.1.p</t>
  </si>
  <si>
    <t>Glyma.12G123100.1.p</t>
  </si>
  <si>
    <t>Glyma.12G123400.1.p</t>
  </si>
  <si>
    <t>Glyma.12G233600.1.p</t>
  </si>
  <si>
    <t>Glyma.13G050500.1.p</t>
  </si>
  <si>
    <t>Glyma.14G042100.1.p</t>
  </si>
  <si>
    <t>Glyma.14G042500.1.p</t>
  </si>
  <si>
    <t>Glyma.14G043000.1.p</t>
  </si>
  <si>
    <t>Glyma.14G043300.1.p</t>
  </si>
  <si>
    <t>Glyma.14G106400.1.p</t>
  </si>
  <si>
    <t>Glyma.14G173300.1.p</t>
  </si>
  <si>
    <t>Glyma.14G173400.1.p</t>
  </si>
  <si>
    <t>Glyma.14G173900.1.p</t>
  </si>
  <si>
    <t>Glyma.15G021600.1.p</t>
  </si>
  <si>
    <t>Glyma.15G076900.4.p</t>
  </si>
  <si>
    <t>Glyma.15G076900.5.p</t>
  </si>
  <si>
    <t>Glyma.15G088400.1.p</t>
  </si>
  <si>
    <t>Glyma.15G152800.1.p</t>
  </si>
  <si>
    <t>Glyma.15G168900.1.p</t>
  </si>
  <si>
    <t>Glyma.15G254300.1.p</t>
  </si>
  <si>
    <t>Glyma.16G105800.1.p</t>
  </si>
  <si>
    <t>Glyma.16G105900.1.p</t>
  </si>
  <si>
    <t>Glyma.16G163400.1.p</t>
  </si>
  <si>
    <t>Glyma.16G169000.1.p</t>
  </si>
  <si>
    <t>Glyma.16G169500.1.p</t>
  </si>
  <si>
    <t>Glyma.16G170800.1.p</t>
  </si>
  <si>
    <t>Glyma.16G171000.1.p</t>
  </si>
  <si>
    <t>Glyma.16G171800.1.p</t>
  </si>
  <si>
    <t>Glyma.16G173900.1.p</t>
  </si>
  <si>
    <t>Glyma.16G173900.2.p</t>
  </si>
  <si>
    <t>Glyma.16G174000.1.p</t>
  </si>
  <si>
    <t>Glyma.16G174500.1.p</t>
  </si>
  <si>
    <t>Glyma.16G174800.1.p</t>
  </si>
  <si>
    <t>Glyma.16G175100.2.p</t>
  </si>
  <si>
    <t>Glyma.16G176400.1.p</t>
  </si>
  <si>
    <t>Glyma.16G182700.1.p</t>
  </si>
  <si>
    <t>Glyma.16G183000.1.p</t>
  </si>
  <si>
    <t>Glyma.16G183300.1.p</t>
  </si>
  <si>
    <t>Glyma.16G183400.1.p</t>
  </si>
  <si>
    <t>Glyma.16G183500.1.p</t>
  </si>
  <si>
    <t>Glyma.16G183600.1.p</t>
  </si>
  <si>
    <t>Glyma.16G184000.1.p</t>
  </si>
  <si>
    <t>Glyma.16G185100.1.p</t>
  </si>
  <si>
    <t>Glyma.16G185800.1.p</t>
  </si>
  <si>
    <t>Glyma.16G186100.1.p</t>
  </si>
  <si>
    <t>Glyma.16G186200.1.p</t>
  </si>
  <si>
    <t>Glyma.16G186400.1.p</t>
  </si>
  <si>
    <t>Glyma.16G186600.1.p</t>
  </si>
  <si>
    <t>Glyma.16G186900.1.p</t>
  </si>
  <si>
    <t>Glyma.16G187200.1.p</t>
  </si>
  <si>
    <t>Glyma.16G187400.1.p</t>
  </si>
  <si>
    <t>Glyma.16G187700.1.p</t>
  </si>
  <si>
    <t>Glyma.16G188000.1.p</t>
  </si>
  <si>
    <t>Glyma.16G188300.1.p</t>
  </si>
  <si>
    <t>Glyma.16G190200.1.p</t>
  </si>
  <si>
    <t>Glyma.16G190400.1.p</t>
  </si>
  <si>
    <t>Glyma.16G190500.1.p</t>
  </si>
  <si>
    <t>Glyma.16G191800.1.p</t>
  </si>
  <si>
    <t>Glyma.16G192100.1.p</t>
  </si>
  <si>
    <t>Glyma.16G192300.1.p</t>
  </si>
  <si>
    <t>Glyma.16G192600.1.p</t>
  </si>
  <si>
    <t>Glyma.16G193300.1.p</t>
  </si>
  <si>
    <t>Glyma.16G193600.1.p</t>
  </si>
  <si>
    <t>Glyma.16G193700.1.p</t>
  </si>
  <si>
    <t>Glyma.16G193900.1.p</t>
  </si>
  <si>
    <t>Glyma.18G159300.1.p</t>
  </si>
  <si>
    <t>Glyma.18G191700.1.p</t>
  </si>
  <si>
    <t>Glyma.18G193800.1.p</t>
  </si>
  <si>
    <t>Glyma.18G204300.2.p</t>
  </si>
  <si>
    <t>Glyma.18G204600.1.p</t>
  </si>
  <si>
    <t>Glyma.18G273000.1.p</t>
  </si>
  <si>
    <t>Glyma.19G045600.1.p</t>
  </si>
  <si>
    <t>Glyma.19G045600.2.p</t>
  </si>
  <si>
    <t>Glyma.19G145200.1.p</t>
  </si>
  <si>
    <t>Glyma.20G173500.1.p</t>
  </si>
  <si>
    <t>Glyma.U002300.1.p</t>
  </si>
  <si>
    <t>Glyma.U002400.1.p</t>
  </si>
  <si>
    <t>Glyma.U006600.1.p</t>
  </si>
  <si>
    <t>Glyma.U035200.1.p</t>
  </si>
  <si>
    <t>Glyma.U037600.1.p</t>
  </si>
  <si>
    <t>Glyma.U043600.1.p</t>
  </si>
  <si>
    <t>Glyma.U044500.1.p</t>
  </si>
  <si>
    <t>Glyma.07G079600.1.p</t>
  </si>
  <si>
    <t>Glyma.09G263500.1.p</t>
  </si>
  <si>
    <t>Glyma.08G198000.1.p</t>
  </si>
  <si>
    <t>Glyma.13G331300.1.p</t>
  </si>
  <si>
    <t>Glyma.13G331300.2.p</t>
  </si>
  <si>
    <t>Glyma.18G236000.1.p</t>
  </si>
  <si>
    <t>Glyma.02G220900.1.p</t>
  </si>
  <si>
    <t>Glyma.02G220900.2.p</t>
  </si>
  <si>
    <t>Glyma.06G139000.1.p</t>
  </si>
  <si>
    <t>Glyma.01G078000.1.p</t>
  </si>
  <si>
    <t>Glyma.01G078000.2.p</t>
  </si>
  <si>
    <t>Glyma.01G137600.1.p</t>
  </si>
  <si>
    <t>Glyma.03G029500.1.p</t>
  </si>
  <si>
    <t>Glyma.20G140000.1.p</t>
  </si>
  <si>
    <t>Glyma.20G140300.1.p</t>
  </si>
  <si>
    <t>Glyma.20G227400.1.p</t>
  </si>
  <si>
    <t>Glyma.U023800.1.p</t>
  </si>
  <si>
    <t>Glyma.13G077700.1.p</t>
  </si>
  <si>
    <t>Medtr1g106940.1</t>
  </si>
  <si>
    <t>Medtr5g005100.1</t>
  </si>
  <si>
    <t>Medtr2g076590.1</t>
  </si>
  <si>
    <t>Medtr3g007590.1</t>
  </si>
  <si>
    <t>Medtr7g056510.5</t>
  </si>
  <si>
    <t>Medtr7g072460.1</t>
  </si>
  <si>
    <t>Medtr7g103870.1</t>
  </si>
  <si>
    <t>Medtr0684s0020.1</t>
  </si>
  <si>
    <t>Medtr1g033420.1</t>
  </si>
  <si>
    <t>Medtr1g105495.1</t>
  </si>
  <si>
    <t>Medtr2g038705.1</t>
  </si>
  <si>
    <t>Medtr2g038860.1</t>
  </si>
  <si>
    <t>Medtr3g047140.1</t>
  </si>
  <si>
    <t>Medtr3g069910.1</t>
  </si>
  <si>
    <t>Medtr3g089540.1</t>
  </si>
  <si>
    <t>Medtr3g098430.1</t>
  </si>
  <si>
    <t>Medtr3g098430.2</t>
  </si>
  <si>
    <t>Medtr4g056320.1</t>
  </si>
  <si>
    <t>Medtr4g056380.1</t>
  </si>
  <si>
    <t>Medtr4g057450.1</t>
  </si>
  <si>
    <t>Medtr4g128410.1</t>
  </si>
  <si>
    <t>Medtr4g128570.1</t>
  </si>
  <si>
    <t>Medtr4g128580.1</t>
  </si>
  <si>
    <t>Medtr4g128590.1</t>
  </si>
  <si>
    <t>Medtr5g029100.1</t>
  </si>
  <si>
    <t>Medtr5g091730.1</t>
  </si>
  <si>
    <t>Medtr5g092670.1</t>
  </si>
  <si>
    <t>Medtr6g088320.1</t>
  </si>
  <si>
    <t>Medtr7g056090.1</t>
  </si>
  <si>
    <t>Medtr7g062850.1</t>
  </si>
  <si>
    <t>Medtr7g066210.1</t>
  </si>
  <si>
    <t>Medtr8g023510.1</t>
  </si>
  <si>
    <t>Medtr8g068030.1</t>
  </si>
  <si>
    <t>Medtr8g068040.1</t>
  </si>
  <si>
    <t>Medtr8g081040.1</t>
  </si>
  <si>
    <t>Medtr8g095680.1</t>
  </si>
  <si>
    <t>Medtr8g102220.1</t>
  </si>
  <si>
    <t>Medtr0017s0230.1</t>
  </si>
  <si>
    <t>Medtr0087s0020.1</t>
  </si>
  <si>
    <t>Medtr0087s0050.1</t>
  </si>
  <si>
    <t>Medtr0087s0090.1</t>
  </si>
  <si>
    <t>Medtr0640s0020.1</t>
  </si>
  <si>
    <t>Medtr0721s0020.1</t>
  </si>
  <si>
    <t>Medtr0722s0020.1</t>
  </si>
  <si>
    <t>Medtr1g080720.1</t>
  </si>
  <si>
    <t>Medtr1g098980.1</t>
  </si>
  <si>
    <t>Medtr1g101250.1</t>
  </si>
  <si>
    <t>Medtr2g014290.1</t>
  </si>
  <si>
    <t>Medtr2g016200.1</t>
  </si>
  <si>
    <t>Medtr2g016620.1</t>
  </si>
  <si>
    <t>Medtr2g017420.1</t>
  </si>
  <si>
    <t>Medtr2g017480.1</t>
  </si>
  <si>
    <t>Medtr2g019170.1</t>
  </si>
  <si>
    <t>Medtr2g032560.1</t>
  </si>
  <si>
    <t>Medtr2g055360.1</t>
  </si>
  <si>
    <t>Medtr2g055690.1</t>
  </si>
  <si>
    <t>Medtr2g075140.1</t>
  </si>
  <si>
    <t>Medtr2g075140.2</t>
  </si>
  <si>
    <t>Medtr2g450870.1</t>
  </si>
  <si>
    <t>Medtr3g027330.1</t>
  </si>
  <si>
    <t>Medtr3g041560.2</t>
  </si>
  <si>
    <t>Medtr3g045020.1</t>
  </si>
  <si>
    <t>Medtr3g048440.1</t>
  </si>
  <si>
    <t>Medtr3g048740.1</t>
  </si>
  <si>
    <t>Medtr3g048785.1</t>
  </si>
  <si>
    <t>Medtr3g048910.1</t>
  </si>
  <si>
    <t>Medtr3g082130.1</t>
  </si>
  <si>
    <t>Medtr3g437820.1</t>
  </si>
  <si>
    <t>Medtr3g449240.1</t>
  </si>
  <si>
    <t>Medtr3g452760.1</t>
  </si>
  <si>
    <t>Medtr3g452770.1</t>
  </si>
  <si>
    <t>Medtr4g011860.1</t>
  </si>
  <si>
    <t>Medtr4g015930.1</t>
  </si>
  <si>
    <t>Medtr4g015930.5</t>
  </si>
  <si>
    <t>Medtr4g015930.8</t>
  </si>
  <si>
    <t>Medtr4g016850.1</t>
  </si>
  <si>
    <t>Medtr4g016870.1</t>
  </si>
  <si>
    <t>Medtr4g017280.1</t>
  </si>
  <si>
    <t>Medtr4g017350.1</t>
  </si>
  <si>
    <t>Medtr4g017370.1</t>
  </si>
  <si>
    <t>Medtr4g017600.1</t>
  </si>
  <si>
    <t>Medtr4g017700.1</t>
  </si>
  <si>
    <t>Medtr4g018970.1</t>
  </si>
  <si>
    <t>Medtr4g019030.1</t>
  </si>
  <si>
    <t>Medtr4g032320.1</t>
  </si>
  <si>
    <t>Medtr4g035200.1</t>
  </si>
  <si>
    <t>Medtr4g040330.1</t>
  </si>
  <si>
    <t>Medtr4g040360.1</t>
  </si>
  <si>
    <t>Medtr4g040420.1</t>
  </si>
  <si>
    <t>Medtr4g046920.1</t>
  </si>
  <si>
    <t>Medtr4g064760.1</t>
  </si>
  <si>
    <t>Medtr4g070950.1</t>
  </si>
  <si>
    <t>Medtr4g078535.1</t>
  </si>
  <si>
    <t>Medtr4g085480.1</t>
  </si>
  <si>
    <t>Medtr4g086250.1</t>
  </si>
  <si>
    <t>Medtr4g105520.1</t>
  </si>
  <si>
    <t>Medtr4g417260.1</t>
  </si>
  <si>
    <t>Medtr4g417270.1</t>
  </si>
  <si>
    <t>Medtr5g015050.1</t>
  </si>
  <si>
    <t>Medtr5g025900.1</t>
  </si>
  <si>
    <t>Medtr5g043800.1</t>
  </si>
  <si>
    <t>Medtr5g046350.1</t>
  </si>
  <si>
    <t>Medtr5g047390.1</t>
  </si>
  <si>
    <t>Medtr5g063740.1</t>
  </si>
  <si>
    <t>Medtr5g063760.1</t>
  </si>
  <si>
    <t>Medtr5g069580.1</t>
  </si>
  <si>
    <t>Medtr5g079980.1</t>
  </si>
  <si>
    <t>Medtr5g080000.1</t>
  </si>
  <si>
    <t>Medtr5g081920.1</t>
  </si>
  <si>
    <t>Medtr5g082370.1</t>
  </si>
  <si>
    <t>Medtr5g086530.1</t>
  </si>
  <si>
    <t>Medtr5g086570.1</t>
  </si>
  <si>
    <t>Medtr5g086630.1</t>
  </si>
  <si>
    <t>Medtr5g087090.1</t>
  </si>
  <si>
    <t>Medtr5g087320.1</t>
  </si>
  <si>
    <t>Medtr5g095120.1</t>
  </si>
  <si>
    <t>Medtr5g096340.1</t>
  </si>
  <si>
    <t>Medtr5g096360.1</t>
  </si>
  <si>
    <t>Medtr6g016130.1</t>
  </si>
  <si>
    <t>Medtr6g016140.1</t>
  </si>
  <si>
    <t>Medtr6g016195.1</t>
  </si>
  <si>
    <t>Medtr6g016210.1</t>
  </si>
  <si>
    <t>Medtr6g038670.1</t>
  </si>
  <si>
    <t>Medtr6g038700.1</t>
  </si>
  <si>
    <t>Medtr6g038730.1</t>
  </si>
  <si>
    <t>Medtr6g038940.1</t>
  </si>
  <si>
    <t>Medtr6g038980.1</t>
  </si>
  <si>
    <t>Medtr6g039110.1</t>
  </si>
  <si>
    <t>Medtr6g039180.1</t>
  </si>
  <si>
    <t>Medtr6g090080.1</t>
  </si>
  <si>
    <t>Medtr6g471240.1</t>
  </si>
  <si>
    <t>Medtr7g006870.1</t>
  </si>
  <si>
    <t>Medtr7g009450.1</t>
  </si>
  <si>
    <t>Medtr7g009540.1</t>
  </si>
  <si>
    <t>Medtr7g009790.1</t>
  </si>
  <si>
    <t>Medtr7g023730.1</t>
  </si>
  <si>
    <t>Medtr7g023740.1</t>
  </si>
  <si>
    <t>Medtr7g079550.1</t>
  </si>
  <si>
    <t>Medtr7g086800.1</t>
  </si>
  <si>
    <t>Medtr7g092740.1</t>
  </si>
  <si>
    <t>Medtr8g014760.3</t>
  </si>
  <si>
    <t>Medtr8g023445.1</t>
  </si>
  <si>
    <t>Medtr8g041100.1</t>
  </si>
  <si>
    <t>Medtr8g086590.1</t>
  </si>
  <si>
    <t>Medtr8g088970.1</t>
  </si>
  <si>
    <t>Medtr8g089000.1</t>
  </si>
  <si>
    <t>Medtr8g469670.1</t>
  </si>
  <si>
    <t>Medtr8g469820.1</t>
  </si>
  <si>
    <t>Medtr4g091000.1</t>
  </si>
  <si>
    <t>Medtr4g091010.1</t>
  </si>
  <si>
    <t>Medtr4g091020.1</t>
  </si>
  <si>
    <t>Medtr4g094730.1</t>
  </si>
  <si>
    <t>Medtr4g094730.2</t>
  </si>
  <si>
    <t>Medtr1g093630.1</t>
  </si>
  <si>
    <t>Medtr4g095022.1</t>
  </si>
  <si>
    <t>Medtr5g053610.1</t>
  </si>
  <si>
    <t>Medtr6g015795.1</t>
  </si>
  <si>
    <t>Medtr6g090605.1</t>
  </si>
  <si>
    <t>Medtr7g078220.1</t>
  </si>
  <si>
    <t>Medtr8g014840.1</t>
  </si>
  <si>
    <t>Medtr1g062340.1</t>
  </si>
  <si>
    <t>Medtr1g062630.1</t>
  </si>
  <si>
    <t>Medtr2g068655.1</t>
  </si>
  <si>
    <t>Medtr3g111620.1</t>
  </si>
  <si>
    <t>Medtr4g063630.1</t>
  </si>
  <si>
    <t>Medtr4g073730.2</t>
  </si>
  <si>
    <t>Medtr4g073730.3</t>
  </si>
  <si>
    <t>Medtr5g022310.1</t>
  </si>
  <si>
    <t>Medtr5g022310.2</t>
  </si>
  <si>
    <t>Medtr5g023850.1</t>
  </si>
  <si>
    <t>Medtr7g062610.1</t>
  </si>
  <si>
    <t>Medtr8g037890.1</t>
  </si>
  <si>
    <t>Medtr8g107140.1</t>
  </si>
  <si>
    <t>Medtr1g044580.1</t>
  </si>
  <si>
    <t>Medtr1g073320.1</t>
  </si>
  <si>
    <t>Medtr1g080350.1</t>
  </si>
  <si>
    <t>Medtr1g105860.3</t>
  </si>
  <si>
    <t>Medtr2g010710.1</t>
  </si>
  <si>
    <t>Medtr2g010730.1</t>
  </si>
  <si>
    <t>Medtr2g088930.1</t>
  </si>
  <si>
    <t>Medtr3g065370.1</t>
  </si>
  <si>
    <t>Medtr5g078030.1</t>
  </si>
  <si>
    <t>Medtr7g098410.1</t>
  </si>
  <si>
    <t>Medtr8g041870.1</t>
  </si>
  <si>
    <t>Medtr8g104990.1</t>
  </si>
  <si>
    <t>Medtr2g023970.1</t>
  </si>
  <si>
    <t>Medtr3g091200.1</t>
  </si>
  <si>
    <t>Medtr5g009200.1</t>
  </si>
  <si>
    <t>Medtr6g082920.1</t>
  </si>
  <si>
    <t>Medtr6g082940.1</t>
  </si>
  <si>
    <t>Medtr6g083000.1</t>
  </si>
  <si>
    <t>Medtr7g082537.1</t>
  </si>
  <si>
    <t>Medtr7g117350.1</t>
  </si>
  <si>
    <t>Medtr7g117350.2</t>
  </si>
  <si>
    <t>Medtr8g027745.1</t>
  </si>
  <si>
    <t>Medtr8g099515.1</t>
  </si>
  <si>
    <t>mt nsg rlp</t>
  </si>
  <si>
    <t>mt psg rlp</t>
  </si>
  <si>
    <t>gm psg rlp</t>
  </si>
  <si>
    <t>gm nsg rlp</t>
  </si>
  <si>
    <t>cc psg rlp</t>
  </si>
  <si>
    <t>cc nsg rlp</t>
  </si>
  <si>
    <t>at psg rlp</t>
  </si>
  <si>
    <t>at nsg rlp</t>
  </si>
  <si>
    <t>Medtr1g021950.1</t>
  </si>
  <si>
    <t>Medtr1g027610.1</t>
  </si>
  <si>
    <t>Medtr1g052730.1</t>
  </si>
  <si>
    <t>Medtr5g067290.1</t>
  </si>
  <si>
    <t>Medtr1g019780.1</t>
  </si>
  <si>
    <t>Medtr3g101480.1</t>
  </si>
  <si>
    <t>Medtr7g115260.1</t>
  </si>
  <si>
    <t>Medtr0163s0020.1</t>
  </si>
  <si>
    <t>Medtr1g090930.1</t>
  </si>
  <si>
    <t>Medtr1g090937.1</t>
  </si>
  <si>
    <t>Medtr1g090957.1</t>
  </si>
  <si>
    <t>Medtr1g090960.1</t>
  </si>
  <si>
    <t>Medtr1g105900.1</t>
  </si>
  <si>
    <t>Medtr2g018770.1</t>
  </si>
  <si>
    <t>Medtr2g018770.2</t>
  </si>
  <si>
    <t>Medtr2g095800.1</t>
  </si>
  <si>
    <t>Medtr3g008530.1</t>
  </si>
  <si>
    <t>Medtr3g027280.1</t>
  </si>
  <si>
    <t>Medtr3g102120.1</t>
  </si>
  <si>
    <t>Medtr4g019080.1</t>
  </si>
  <si>
    <t>Medtr4g023810.1</t>
  </si>
  <si>
    <t>Medtr4g056360.1</t>
  </si>
  <si>
    <t>Medtr4g101630.1</t>
  </si>
  <si>
    <t>Medtr4g107360.1</t>
  </si>
  <si>
    <t>Medtr4g123090.1</t>
  </si>
  <si>
    <t>Medtr4g128400.1</t>
  </si>
  <si>
    <t>Medtr5g037300.1</t>
  </si>
  <si>
    <t>Medtr5g041210.1</t>
  </si>
  <si>
    <t>Medtr5g041210.2</t>
  </si>
  <si>
    <t>Medtr8g061960.1</t>
  </si>
  <si>
    <t>Medtr8g067940.1</t>
  </si>
  <si>
    <t>Medtr0061s0050.1</t>
  </si>
  <si>
    <t>Medtr0087s0030.1</t>
  </si>
  <si>
    <t>Medtr0087s0040.1</t>
  </si>
  <si>
    <t>Medtr0087s0070.1</t>
  </si>
  <si>
    <t>Medtr0271s0040.1</t>
  </si>
  <si>
    <t>Medtr0274s0010.1</t>
  </si>
  <si>
    <t>Medtr0274s0050.1</t>
  </si>
  <si>
    <t>Medtr0289s0040.1</t>
  </si>
  <si>
    <t>Medtr1395s0010.1</t>
  </si>
  <si>
    <t>Medtr1g009240.1</t>
  </si>
  <si>
    <t>Medtr1g021825.1</t>
  </si>
  <si>
    <t>Medtr1g047190.1</t>
  </si>
  <si>
    <t>Medtr1g099240.1</t>
  </si>
  <si>
    <t>Medtr1g114010.3</t>
  </si>
  <si>
    <t>Medtr2g016590.1</t>
  </si>
  <si>
    <t>Medtr2g017470.1</t>
  </si>
  <si>
    <t>Medtr2g017495.1</t>
  </si>
  <si>
    <t>Medtr2g017805.1</t>
  </si>
  <si>
    <t>Medtr2g031660.1</t>
  </si>
  <si>
    <t>Medtr2g046780.1</t>
  </si>
  <si>
    <t>Medtr2g078260.1</t>
  </si>
  <si>
    <t>Medtr2g078420.1</t>
  </si>
  <si>
    <t>Medtr3g031520.1</t>
  </si>
  <si>
    <t>Medtr3g041560.1</t>
  </si>
  <si>
    <t>Medtr3g048470.1</t>
  </si>
  <si>
    <t>Medtr3g048590.1</t>
  </si>
  <si>
    <t>Medtr3g048760.1</t>
  </si>
  <si>
    <t>Medtr3g048860.1</t>
  </si>
  <si>
    <t>Medtr3g095600.1</t>
  </si>
  <si>
    <t>Medtr3g108560.2</t>
  </si>
  <si>
    <t>Medtr3g449520.1</t>
  </si>
  <si>
    <t>Medtr3g451090.1</t>
  </si>
  <si>
    <t>Medtr3g451890.1</t>
  </si>
  <si>
    <t>Medtr3g452210.1</t>
  </si>
  <si>
    <t>Medtr3g452730.1</t>
  </si>
  <si>
    <t>Medtr3g452750.1</t>
  </si>
  <si>
    <t>Medtr3g452790.1</t>
  </si>
  <si>
    <t>Medtr3g452800.1</t>
  </si>
  <si>
    <t>Medtr3g452850.1</t>
  </si>
  <si>
    <t>Medtr3g452880.1</t>
  </si>
  <si>
    <t>Medtr3g452900.1</t>
  </si>
  <si>
    <t>Medtr3g452970.1</t>
  </si>
  <si>
    <t>Medtr4g006280.1</t>
  </si>
  <si>
    <t>Medtr4g009930.1</t>
  </si>
  <si>
    <t>Medtr4g011310.1</t>
  </si>
  <si>
    <t>Medtr4g013315.1</t>
  </si>
  <si>
    <t>Medtr4g015930.10</t>
  </si>
  <si>
    <t>Medtr4g015930.11</t>
  </si>
  <si>
    <t>Medtr4g015930.12</t>
  </si>
  <si>
    <t>Medtr4g015930.13</t>
  </si>
  <si>
    <t>Medtr4g015930.14</t>
  </si>
  <si>
    <t>Medtr4g015930.2</t>
  </si>
  <si>
    <t>Medtr4g015930.3</t>
  </si>
  <si>
    <t>Medtr4g015930.4</t>
  </si>
  <si>
    <t>Medtr4g015930.6</t>
  </si>
  <si>
    <t>Medtr4g015930.7</t>
  </si>
  <si>
    <t>Medtr4g015930.9</t>
  </si>
  <si>
    <t>Medtr4g015960.1</t>
  </si>
  <si>
    <t>Medtr4g016780.1</t>
  </si>
  <si>
    <t>Medtr4g016800.1</t>
  </si>
  <si>
    <t>Medtr4g016820.1</t>
  </si>
  <si>
    <t>Medtr4g016910.1</t>
  </si>
  <si>
    <t>Medtr4g017260.1</t>
  </si>
  <si>
    <t>Medtr4g017490.1</t>
  </si>
  <si>
    <t>Medtr4g017640.1</t>
  </si>
  <si>
    <t>Medtr4g017690.1</t>
  </si>
  <si>
    <t>Medtr4g017710.1</t>
  </si>
  <si>
    <t>Medtr4g017720.1</t>
  </si>
  <si>
    <t>Medtr4g017730.1</t>
  </si>
  <si>
    <t>Medtr4g017780.1</t>
  </si>
  <si>
    <t>Medtr4g018910.1</t>
  </si>
  <si>
    <t>Medtr4g018920.1</t>
  </si>
  <si>
    <t>Medtr4g018930.1</t>
  </si>
  <si>
    <t>Medtr4g018940.1</t>
  </si>
  <si>
    <t>Medtr4g019010.1</t>
  </si>
  <si>
    <t>Medtr4g035200.2</t>
  </si>
  <si>
    <t>Medtr4g035200.3</t>
  </si>
  <si>
    <t>Medtr5g025910.1</t>
  </si>
  <si>
    <t>Medtr5g085910.1</t>
  </si>
  <si>
    <t>Medtr5g085920.1</t>
  </si>
  <si>
    <t>Medtr5g085930.1</t>
  </si>
  <si>
    <t>Medtr5g085970.1</t>
  </si>
  <si>
    <t>Medtr5g086550.1</t>
  </si>
  <si>
    <t>Medtr5g086620.1</t>
  </si>
  <si>
    <t>Medtr5g086810.1</t>
  </si>
  <si>
    <t>Medtr5g086945.1</t>
  </si>
  <si>
    <t>Medtr5g087070.1</t>
  </si>
  <si>
    <t>Medtr5g087080.1</t>
  </si>
  <si>
    <t>Medtr5g089160.1</t>
  </si>
  <si>
    <t>Medtr5g095200.1</t>
  </si>
  <si>
    <t>Medtr5g096320.1</t>
  </si>
  <si>
    <t>Medtr6g016200.1</t>
  </si>
  <si>
    <t>Medtr6g022500.1</t>
  </si>
  <si>
    <t>Medtr6g037750.1</t>
  </si>
  <si>
    <t>Medtr6g038190.1</t>
  </si>
  <si>
    <t>Medtr6g038760.1</t>
  </si>
  <si>
    <t>Medtr6g038790.1</t>
  </si>
  <si>
    <t>Medtr6g038790.2</t>
  </si>
  <si>
    <t>Medtr6g038910.1</t>
  </si>
  <si>
    <t>Medtr6g038930.1</t>
  </si>
  <si>
    <t>Medtr6g051800.1</t>
  </si>
  <si>
    <t>Medtr7g009470.1</t>
  </si>
  <si>
    <t>Medtr7g009510.1</t>
  </si>
  <si>
    <t>Medtr7g009560.1</t>
  </si>
  <si>
    <t>Medtr7g009570.1</t>
  </si>
  <si>
    <t>Medtr7g009580.1</t>
  </si>
  <si>
    <t>Medtr7g010730.1</t>
  </si>
  <si>
    <t>Medtr7g014430.1</t>
  </si>
  <si>
    <t>Medtr7g066590.1</t>
  </si>
  <si>
    <t>Medtr7g098240.1</t>
  </si>
  <si>
    <t>Medtr8g007350.1</t>
  </si>
  <si>
    <t>Medtr8g040910.1</t>
  </si>
  <si>
    <t>Medtr8g040920.1</t>
  </si>
  <si>
    <t>Medtr8g040925.1</t>
  </si>
  <si>
    <t>Medtr8g041150.1</t>
  </si>
  <si>
    <t>Medtr8g041190.1</t>
  </si>
  <si>
    <t>Medtr8g046150.1</t>
  </si>
  <si>
    <t>Medtr8g046170.1</t>
  </si>
  <si>
    <t>Medtr8g077105.1</t>
  </si>
  <si>
    <t>Medtr8g032890.1</t>
  </si>
  <si>
    <t>Medtr8g032940.1</t>
  </si>
  <si>
    <t>Medtr8g043660.1</t>
  </si>
  <si>
    <t>Medtr5g022350.1</t>
  </si>
  <si>
    <t>Medtr5g022350.2</t>
  </si>
  <si>
    <t>Medtr6g009480.1</t>
  </si>
  <si>
    <t>Medtr8g075510.1</t>
  </si>
  <si>
    <t>Medtr8g075510.2</t>
  </si>
  <si>
    <t>Medtr8g096900.1</t>
  </si>
  <si>
    <t>Medtr1g104890.5</t>
  </si>
  <si>
    <t>Medtr1g105855.1</t>
  </si>
  <si>
    <t>Medtr2g010720.1</t>
  </si>
  <si>
    <t>Medtr1g110090.1</t>
  </si>
  <si>
    <t>Medtr4g132450.1</t>
  </si>
  <si>
    <t>Medtr6g082820.1</t>
  </si>
  <si>
    <t>Medtr6g082980.1</t>
  </si>
  <si>
    <t>Medtr6g083010.1</t>
  </si>
  <si>
    <t>pv nsg rlp</t>
  </si>
  <si>
    <t>pv psg rlp</t>
  </si>
  <si>
    <t>Phvul.002G052000.1.p</t>
  </si>
  <si>
    <t>Phvul.007G045100.1.p</t>
  </si>
  <si>
    <t>Phvul.008G082200.1.p</t>
  </si>
  <si>
    <t>Phvul.001G186800.1.p</t>
  </si>
  <si>
    <t>Phvul.005G061160.1.p</t>
  </si>
  <si>
    <t>Phvul.005G065700.1.p</t>
  </si>
  <si>
    <t>Phvul.005G065700.2.p</t>
  </si>
  <si>
    <t>Phvul.008G087300.1.p</t>
  </si>
  <si>
    <t>Phvul.011G149532.1.p</t>
  </si>
  <si>
    <t>Phvul.001G265300.1.p</t>
  </si>
  <si>
    <t>Phvul.002G136200.1.p</t>
  </si>
  <si>
    <t>Phvul.002G280200.1.p</t>
  </si>
  <si>
    <t>Phvul.002G280300.1.p</t>
  </si>
  <si>
    <t>Phvul.003G014400.1.p</t>
  </si>
  <si>
    <t>Phvul.003G147300.1.p</t>
  </si>
  <si>
    <t>Phvul.003G147400.1.p</t>
  </si>
  <si>
    <t>Phvul.003G147500.1.p</t>
  </si>
  <si>
    <t>Phvul.003G231900.1.p</t>
  </si>
  <si>
    <t>Phvul.004G168700.1.p</t>
  </si>
  <si>
    <t>Phvul.005G130900.1.p</t>
  </si>
  <si>
    <t>Phvul.006G033800.1.p</t>
  </si>
  <si>
    <t>Phvul.007G052800.1.p</t>
  </si>
  <si>
    <t>Phvul.008G111500.1.p</t>
  </si>
  <si>
    <t>Phvul.009G233200.1.p</t>
  </si>
  <si>
    <t>Phvul.010G006300.1.p</t>
  </si>
  <si>
    <t>Phvul.011G107000.1.p</t>
  </si>
  <si>
    <t>Phvul.001G043000.1.p</t>
  </si>
  <si>
    <t>Phvul.002G009000.1.p</t>
  </si>
  <si>
    <t>Phvul.002G230800.1.p</t>
  </si>
  <si>
    <t>Phvul.002G230800.2.p</t>
  </si>
  <si>
    <t>Phvul.002G240100.1.p</t>
  </si>
  <si>
    <t>Phvul.002G276504.1.p</t>
  </si>
  <si>
    <t>Phvul.002G314200.1.p</t>
  </si>
  <si>
    <t>Phvul.003G202100.1.p</t>
  </si>
  <si>
    <t>Phvul.004G023600.1.p</t>
  </si>
  <si>
    <t>Phvul.004G044800.1.p</t>
  </si>
  <si>
    <t>Phvul.004G044900.1.p</t>
  </si>
  <si>
    <t>Phvul.004G084600.1.p</t>
  </si>
  <si>
    <t>Phvul.004G085076.1.p</t>
  </si>
  <si>
    <t>Phvul.004G094094.1.p</t>
  </si>
  <si>
    <t>Phvul.004G094094.2.p</t>
  </si>
  <si>
    <t>Phvul.004G094094.3.p</t>
  </si>
  <si>
    <t>Phvul.004G096200.1.p</t>
  </si>
  <si>
    <t>Phvul.004G099100.1.p</t>
  </si>
  <si>
    <t>Phvul.004G099400.1.p</t>
  </si>
  <si>
    <t>Phvul.004G099500.1.p</t>
  </si>
  <si>
    <t>Phvul.004G099600.1.p</t>
  </si>
  <si>
    <t>Phvul.004G099900.1.p</t>
  </si>
  <si>
    <t>Phvul.004G100000.1.p</t>
  </si>
  <si>
    <t>Phvul.004G100300.1.p</t>
  </si>
  <si>
    <t>Phvul.004G103000.1.p</t>
  </si>
  <si>
    <t>Phvul.004G103700.1.p</t>
  </si>
  <si>
    <t>Phvul.004G104700.1.p</t>
  </si>
  <si>
    <t>Phvul.004G115400.1.p</t>
  </si>
  <si>
    <t>Phvul.004G115700.1.p</t>
  </si>
  <si>
    <t>Phvul.004G115700.2.p</t>
  </si>
  <si>
    <t>Phvul.004G142700.1.p</t>
  </si>
  <si>
    <t>Phvul.004G174100.1.p</t>
  </si>
  <si>
    <t>Phvul.005G007100.1.p</t>
  </si>
  <si>
    <t>Phvul.005G036600.1.p</t>
  </si>
  <si>
    <t>Phvul.005G078100.13.p</t>
  </si>
  <si>
    <t>Phvul.005G078100.14.p</t>
  </si>
  <si>
    <t>Phvul.005G162400.2.p</t>
  </si>
  <si>
    <t>Phvul.006G001500.1.p</t>
  </si>
  <si>
    <t>Phvul.006G174100.1.p</t>
  </si>
  <si>
    <t>Phvul.006G183300.1.p</t>
  </si>
  <si>
    <t>Phvul.006G183300.2.p</t>
  </si>
  <si>
    <t>Phvul.007G054600.1.p</t>
  </si>
  <si>
    <t>Phvul.007G070400.1.p</t>
  </si>
  <si>
    <t>Phvul.007G077500.1.p</t>
  </si>
  <si>
    <t>Phvul.007G087600.1.p</t>
  </si>
  <si>
    <t>Phvul.007G087800.1.p</t>
  </si>
  <si>
    <t>Phvul.007G167800.1.p</t>
  </si>
  <si>
    <t>Phvul.007G246600.1.p</t>
  </si>
  <si>
    <t>Phvul.008G043400.1.p</t>
  </si>
  <si>
    <t>Phvul.008G055400.2.p</t>
  </si>
  <si>
    <t>Phvul.008G080101.1.p</t>
  </si>
  <si>
    <t>Phvul.008G093900.1.p</t>
  </si>
  <si>
    <t>Phvul.008G094000.1.p</t>
  </si>
  <si>
    <t>Phvul.008G095200.1.p</t>
  </si>
  <si>
    <t>Phvul.008G108400.1.p</t>
  </si>
  <si>
    <t>Phvul.008G111800.1.p</t>
  </si>
  <si>
    <t>Phvul.008G164600.1.p</t>
  </si>
  <si>
    <t>Phvul.008G173600.1.p</t>
  </si>
  <si>
    <t>Phvul.008G210400.1.p</t>
  </si>
  <si>
    <t>Phvul.008G210814.1.p</t>
  </si>
  <si>
    <t>Phvul.008G273600.1.p</t>
  </si>
  <si>
    <t>Phvul.008G273900.1.p</t>
  </si>
  <si>
    <t>Phvul.008G274000.1.p</t>
  </si>
  <si>
    <t>Phvul.008G274100.1.p</t>
  </si>
  <si>
    <t>Phvul.008G276100.1.p</t>
  </si>
  <si>
    <t>Phvul.009G176400.1.p</t>
  </si>
  <si>
    <t>Phvul.010G013700.1.p</t>
  </si>
  <si>
    <t>Phvul.010G088600.1.p</t>
  </si>
  <si>
    <t>Phvul.011G042100.1.p</t>
  </si>
  <si>
    <t>Phvul.011G115300.1.p</t>
  </si>
  <si>
    <t>Phvul.002G188800.1.p</t>
  </si>
  <si>
    <t>Phvul.002G222400.1.p</t>
  </si>
  <si>
    <t>Phvul.008G163700.1.p</t>
  </si>
  <si>
    <t>Phvul.003G027500.1.p</t>
  </si>
  <si>
    <t>Phvul.007G102400.1.p</t>
  </si>
  <si>
    <t>Phvul.008G060000.1.p</t>
  </si>
  <si>
    <t>Phvul.001G005100.1.p</t>
  </si>
  <si>
    <t>Phvul.001G016600.1.p</t>
  </si>
  <si>
    <t>Phvul.002G155400.1.p</t>
  </si>
  <si>
    <t>Phvul.003G263400.1.p</t>
  </si>
  <si>
    <t>Phvul.008G118200.1.p</t>
  </si>
  <si>
    <t>Phvul.008G188000.1.p</t>
  </si>
  <si>
    <t>Phvul.011G034100.1.p</t>
  </si>
  <si>
    <t>Phvul.011G034200.1.p</t>
  </si>
  <si>
    <t>Phvul.011G065300.1.p</t>
  </si>
  <si>
    <t>Phvul.001G164400.1.p</t>
  </si>
  <si>
    <t>Phvul.001G229800.1.p</t>
  </si>
  <si>
    <t>Phvul.001G229800.2.p</t>
  </si>
  <si>
    <t>Phvul.002G319900.1.p</t>
  </si>
  <si>
    <t>Phvul.004G125100.2.p</t>
  </si>
  <si>
    <t>Phvul.004G125100.3.p</t>
  </si>
  <si>
    <t>Phvul.006G196800.1.p</t>
  </si>
  <si>
    <t>Phvul.007G049300.1.p</t>
  </si>
  <si>
    <t>Phvul.007G050800.2.p</t>
  </si>
  <si>
    <t>Phvul.007G051401.1.p</t>
  </si>
  <si>
    <t>Phvul.007G117000.1.p</t>
  </si>
  <si>
    <t>Phvul.007G189600.1.p</t>
  </si>
  <si>
    <t>Phvul.007G231300.1.p</t>
  </si>
  <si>
    <t>Phvul.008G077300.3.p</t>
  </si>
  <si>
    <t>Phvul.008G077300.4.p</t>
  </si>
  <si>
    <t>Phvul.008G077300.5.p</t>
  </si>
  <si>
    <t>Phvul.008G077700.1.p</t>
  </si>
  <si>
    <t>Phvul.011G194501.1.p</t>
  </si>
  <si>
    <t>Phvul.L001744.1.p</t>
  </si>
  <si>
    <t>Phvul.001G049300.1.p</t>
  </si>
  <si>
    <t>Phvul.002G056100.1.p</t>
  </si>
  <si>
    <t>Phvul.002G298300.1.p</t>
  </si>
  <si>
    <t>Phvul.003G080900.1.p</t>
  </si>
  <si>
    <t>Phvul.006G112600.1.p</t>
  </si>
  <si>
    <t>Phvul.006G147700.1.p</t>
  </si>
  <si>
    <t>Phvul.009G054000.1.p</t>
  </si>
  <si>
    <t>Phvul.010G113700.1.p</t>
  </si>
  <si>
    <t>Phvul.001G016500.1.p</t>
  </si>
  <si>
    <t>Phvul.007G255200.1.p</t>
  </si>
  <si>
    <t>Phvul.008G082200.2.p</t>
  </si>
  <si>
    <t>Phvul.002G220100.1.p</t>
  </si>
  <si>
    <t>Phvul.011G175601.1.p</t>
  </si>
  <si>
    <t>Phvul.009G063800.1.p</t>
  </si>
  <si>
    <t>Phvul.001G239200.1.p</t>
  </si>
  <si>
    <t>Phvul.002G008400.1.p</t>
  </si>
  <si>
    <t>Phvul.002G061200.1.p</t>
  </si>
  <si>
    <t>Phvul.002G079900.1.p</t>
  </si>
  <si>
    <t>Phvul.002G084400.1.p</t>
  </si>
  <si>
    <t>Phvul.002G177500.1.p</t>
  </si>
  <si>
    <t>Phvul.002G244000.1.p</t>
  </si>
  <si>
    <t>Phvul.003G071700.1.p</t>
  </si>
  <si>
    <t>Phvul.003G119000.1.p</t>
  </si>
  <si>
    <t>Phvul.003G119000.2.p</t>
  </si>
  <si>
    <t>Phvul.003G194900.1.p</t>
  </si>
  <si>
    <t>Phvul.003G194900.2.p</t>
  </si>
  <si>
    <t>Phvul.003G194900.3.p</t>
  </si>
  <si>
    <t>Phvul.005G008200.1.p</t>
  </si>
  <si>
    <t>Phvul.006G167800.1.p</t>
  </si>
  <si>
    <t>Phvul.009G067000.1.p</t>
  </si>
  <si>
    <t>Phvul.009G183900.1.p</t>
  </si>
  <si>
    <t>Phvul.011G005900.1.p</t>
  </si>
  <si>
    <t>Phvul.001G042800.1.p</t>
  </si>
  <si>
    <t>Phvul.001G043450.1.p</t>
  </si>
  <si>
    <t>Phvul.001G043901.1.p</t>
  </si>
  <si>
    <t>Phvul.004G063000.3.p</t>
  </si>
  <si>
    <t>Phvul.004G063000.4.p</t>
  </si>
  <si>
    <t>Phvul.004G095900.1.p</t>
  </si>
  <si>
    <t>Phvul.004G096400.1.p</t>
  </si>
  <si>
    <t>Phvul.004G100200.1.p</t>
  </si>
  <si>
    <t>Phvul.004G103200.1.p</t>
  </si>
  <si>
    <t>Phvul.004G103300.1.p</t>
  </si>
  <si>
    <t>Phvul.004G103600.1.p</t>
  </si>
  <si>
    <t>Phvul.004G104900.1.p</t>
  </si>
  <si>
    <t>Phvul.004G105100.1.p</t>
  </si>
  <si>
    <t>Phvul.004G105400.1.p</t>
  </si>
  <si>
    <t>Phvul.004G114700.1.p</t>
  </si>
  <si>
    <t>Phvul.004G114800.1.p</t>
  </si>
  <si>
    <t>Phvul.004G115100.1.p</t>
  </si>
  <si>
    <t>Phvul.004G115200.1.p</t>
  </si>
  <si>
    <t>Phvul.004G115600.1.p</t>
  </si>
  <si>
    <t>Phvul.004G142500.1.p</t>
  </si>
  <si>
    <t>Phvul.004G142600.1.p</t>
  </si>
  <si>
    <t>Phvul.005G007200.2.p</t>
  </si>
  <si>
    <t>Phvul.005G077100.1.p</t>
  </si>
  <si>
    <t>Phvul.006G003400.2.p</t>
  </si>
  <si>
    <t>Phvul.006G165901.1.p</t>
  </si>
  <si>
    <t>Phvul.007G038700.1.p</t>
  </si>
  <si>
    <t>Phvul.007G087200.1.p</t>
  </si>
  <si>
    <t>Phvul.007G087500.1.p</t>
  </si>
  <si>
    <t>Phvul.007G087550.1.p</t>
  </si>
  <si>
    <t>Phvul.007G087700.1.p</t>
  </si>
  <si>
    <t>Phvul.008G079700.2.p</t>
  </si>
  <si>
    <t>Phvul.008G096900.1.p</t>
  </si>
  <si>
    <t>Phvul.008G108500.2.p</t>
  </si>
  <si>
    <t>Phvul.008G109100.1.p</t>
  </si>
  <si>
    <t>Phvul.008G109300.1.p</t>
  </si>
  <si>
    <t>Phvul.008G109600.1.p</t>
  </si>
  <si>
    <t>Phvul.008G210800.1.p</t>
  </si>
  <si>
    <t>Phvul.008G273700.1.p</t>
  </si>
  <si>
    <t>Phvul.008G273801.1.p</t>
  </si>
  <si>
    <t>Phvul.008G277310.1.p</t>
  </si>
  <si>
    <t>Phvul.008G277352.1.p</t>
  </si>
  <si>
    <t>Phvul.008G281000.1.p</t>
  </si>
  <si>
    <t>Phvul.008G281100.1.p</t>
  </si>
  <si>
    <t>Phvul.010G013600.1.p</t>
  </si>
  <si>
    <t>Phvul.010G014101.1.p</t>
  </si>
  <si>
    <t>Phvul.010G073300.1.p</t>
  </si>
  <si>
    <t>Phvul.008G069500.1.p</t>
  </si>
  <si>
    <t>Phvul.010G089500.1.p</t>
  </si>
  <si>
    <t>Phvul.001G005000.1.p</t>
  </si>
  <si>
    <t>Phvul.001G005000.2.p</t>
  </si>
  <si>
    <t>Phvul.002G107800.1.p</t>
  </si>
  <si>
    <t>Phvul.002G107900.1.p</t>
  </si>
  <si>
    <t>Phvul.008G154300.1.p</t>
  </si>
  <si>
    <t>Phvul.008G237100.2.p</t>
  </si>
  <si>
    <t>Phvul.010G079800.1.p</t>
  </si>
  <si>
    <t>va nsg rlp</t>
  </si>
  <si>
    <t>va psg rlp</t>
  </si>
  <si>
    <t>gi|1044524752|ref|XP_017406757.1|</t>
  </si>
  <si>
    <t>gi|1044558435|ref|XP_017415387.1|</t>
  </si>
  <si>
    <t>gi|1044565897|ref|XP_017419252.1|</t>
  </si>
  <si>
    <t>gi|1044561929|ref|XP_017417207.1|</t>
  </si>
  <si>
    <t>gi|1044562918|ref|XP_017417717.1|</t>
  </si>
  <si>
    <t>gi|1044574549|ref|XP_017423934.1|</t>
  </si>
  <si>
    <t>gi|1044521821|ref|XP_017442813.1|</t>
  </si>
  <si>
    <t>gi|1044522595|ref|XP_017405582.1|</t>
  </si>
  <si>
    <t>gi|1044529984|ref|XP_017409595.1|</t>
  </si>
  <si>
    <t>gi|1044530000|ref|XP_017409604.1|</t>
  </si>
  <si>
    <t>gi|1044533939|ref|XP_017411768.1|</t>
  </si>
  <si>
    <t>gi|1044537107|ref|XP_017423942.1|</t>
  </si>
  <si>
    <t>gi|1044537109|ref|XP_017423955.1|</t>
  </si>
  <si>
    <t>gi|1044539568|ref|XP_017436516.1|</t>
  </si>
  <si>
    <t>gi|1044539570|ref|XP_017436530.1|</t>
  </si>
  <si>
    <t>gi|1044545779|ref|XP_017439017.1|</t>
  </si>
  <si>
    <t>gi|1044550267|ref|XP_017441454.1|</t>
  </si>
  <si>
    <t>gi|1044554595|ref|XP_017413397.1|</t>
  </si>
  <si>
    <t>gi|1044554749|ref|XP_017413483.1|</t>
  </si>
  <si>
    <t>gi|1044561412|ref|XP_017416941.1|</t>
  </si>
  <si>
    <t>gi|1044562050|ref|XP_017417271.1|</t>
  </si>
  <si>
    <t>gi|1044578310|ref|XP_017425945.1|</t>
  </si>
  <si>
    <t>gi|1044581774|ref|XP_017427828.1|</t>
  </si>
  <si>
    <t>gi|1044590283|ref|XP_017432467.1|</t>
  </si>
  <si>
    <t>gi|1044526502|ref|XP_017407715.1|</t>
  </si>
  <si>
    <t>gi|1044528266|ref|XP_017408671.1|</t>
  </si>
  <si>
    <t>gi|1044528893|ref|XP_017409012.1|</t>
  </si>
  <si>
    <t>gi|1044533791|ref|XP_017411687.1|</t>
  </si>
  <si>
    <t>gi|1044533846|ref|XP_017411716.1|</t>
  </si>
  <si>
    <t>gi|1044534167|ref|XP_017411895.1|</t>
  </si>
  <si>
    <t>gi|1044535209|ref|XP_017412189.1|</t>
  </si>
  <si>
    <t>gi|1044536379|ref|XP_017420323.1|</t>
  </si>
  <si>
    <t>gi|1044537757|ref|XP_017427322.1|</t>
  </si>
  <si>
    <t>gi|1044543857|ref|XP_017437907.1|</t>
  </si>
  <si>
    <t>gi|1044544145|ref|XP_017438078.1|</t>
  </si>
  <si>
    <t>gi|1044544147|ref|XP_017438079.1|</t>
  </si>
  <si>
    <t>gi|1044544247|ref|XP_017438142.1|</t>
  </si>
  <si>
    <t>gi|1044544285|ref|XP_017438166.1|</t>
  </si>
  <si>
    <t>gi|1044544303|ref|XP_017438177.1|</t>
  </si>
  <si>
    <t>gi|1044544313|ref|XP_017438183.1|</t>
  </si>
  <si>
    <t>gi|1044544319|ref|XP_017438187.1|</t>
  </si>
  <si>
    <t>gi|1044544339|ref|XP_017438198.1|</t>
  </si>
  <si>
    <t>gi|1044544363|ref|XP_017438212.1|</t>
  </si>
  <si>
    <t>gi|1044544367|ref|XP_017438214.1|</t>
  </si>
  <si>
    <t>gi|1044544369|ref|XP_017438215.1|</t>
  </si>
  <si>
    <t>gi|1044545534|ref|XP_017438883.1|</t>
  </si>
  <si>
    <t>gi|1044545860|ref|XP_017439056.1|</t>
  </si>
  <si>
    <t>gi|1044545876|ref|XP_017439065.1|</t>
  </si>
  <si>
    <t>gi|1044545922|ref|XP_017439085.1|</t>
  </si>
  <si>
    <t>gi|1044546706|ref|XP_017439512.1|</t>
  </si>
  <si>
    <t>gi|1044549579|ref|XP_017441041.1|</t>
  </si>
  <si>
    <t>gi|1044550888|ref|XP_017441788.1|</t>
  </si>
  <si>
    <t>gi|1044552368|ref|XP_017442579.1|</t>
  </si>
  <si>
    <t>gi|1044553787|ref|XP_017412923.1|</t>
  </si>
  <si>
    <t>gi|1044554161|ref|XP_017413150.1|</t>
  </si>
  <si>
    <t>gi|1044554187|ref|XP_017413164.1|</t>
  </si>
  <si>
    <t>gi|1044555374|ref|XP_017413819.1|</t>
  </si>
  <si>
    <t>gi|1044555460|ref|XP_017413865.1|</t>
  </si>
  <si>
    <t>gi|1044555978|ref|XP_017414135.1|</t>
  </si>
  <si>
    <t>gi|1044559300|ref|XP_017415829.1|</t>
  </si>
  <si>
    <t>gi|1044559302|ref|XP_017415830.1|</t>
  </si>
  <si>
    <t>gi|1044560326|ref|XP_017416351.1|</t>
  </si>
  <si>
    <t>gi|1044560328|ref|XP_017416352.1|</t>
  </si>
  <si>
    <t>gi|1044562982|ref|XP_017417749.1|</t>
  </si>
  <si>
    <t>gi|1044568915|ref|XP_017420886.1|</t>
  </si>
  <si>
    <t>gi|1044574181|ref|XP_017423732.1|</t>
  </si>
  <si>
    <t>gi|1044575254|ref|XP_017424317.1|</t>
  </si>
  <si>
    <t>gi|1044582174|ref|XP_017428038.1|</t>
  </si>
  <si>
    <t>gi|1044582176|ref|XP_017428039.1|</t>
  </si>
  <si>
    <t>gi|1044583069|ref|XP_017428513.1|</t>
  </si>
  <si>
    <t>gi|1044583313|ref|XP_017428657.1|</t>
  </si>
  <si>
    <t>gi|1044583731|ref|XP_017428914.1|</t>
  </si>
  <si>
    <t>gi|1044584895|ref|XP_017429539.1|</t>
  </si>
  <si>
    <t>gi|1044586435|ref|XP_017430353.1|</t>
  </si>
  <si>
    <t>gi|1044589245|ref|XP_017431879.1|</t>
  </si>
  <si>
    <t>gi|1044590469|ref|XP_017432566.1|</t>
  </si>
  <si>
    <t>gi|1044594333|ref|XP_017434623.1|</t>
  </si>
  <si>
    <t>gi|1044595270|ref|XP_017435134.1|</t>
  </si>
  <si>
    <t>gi|1044595528|ref|XP_017435265.1|</t>
  </si>
  <si>
    <t>gi|1044598994|ref|XP_017437121.1|</t>
  </si>
  <si>
    <t>gi|1044598996|ref|XP_017437122.1|</t>
  </si>
  <si>
    <t>gi|1044522700|ref|XP_017405640.1|</t>
  </si>
  <si>
    <t>gi|1044549410|ref|XP_017440945.1|</t>
  </si>
  <si>
    <t>gi|1044560494|ref|XP_017416435.1|</t>
  </si>
  <si>
    <t>gi|1044555003|ref|XP_017413620.1|</t>
  </si>
  <si>
    <t>gi|1044565276|ref|XP_017418921.1|</t>
  </si>
  <si>
    <t>gi|1044574215|ref|XP_017423752.1|</t>
  </si>
  <si>
    <t>gi|1044580962|ref|XP_017427387.1|</t>
  </si>
  <si>
    <t>gi|1044580964|ref|XP_017427388.1|</t>
  </si>
  <si>
    <t>gi|1044523839|ref|XP_017406259.1|</t>
  </si>
  <si>
    <t>gi|1044527844|ref|XP_017408440.1|</t>
  </si>
  <si>
    <t>gi|1044527846|ref|XP_017408441.1|</t>
  </si>
  <si>
    <t>gi|1044527927|ref|XP_017408485.1|</t>
  </si>
  <si>
    <t>gi|1044538182|ref|XP_017429299.1|</t>
  </si>
  <si>
    <t>gi|1044550802|ref|XP_017441740.1|</t>
  </si>
  <si>
    <t>gi|1044563202|ref|XP_017417863.1|</t>
  </si>
  <si>
    <t>gi|1044563204|ref|XP_017417864.1|</t>
  </si>
  <si>
    <t>gi|1044566870|ref|XP_017419762.1|</t>
  </si>
  <si>
    <t>gi|1044566872|ref|XP_017419763.1|</t>
  </si>
  <si>
    <t>gi|1044580242|ref|XP_017427004.1|</t>
  </si>
  <si>
    <t>gi|1044585245|ref|XP_017429730.1|</t>
  </si>
  <si>
    <t>gi|1044588628|ref|XP_017431526.1|</t>
  </si>
  <si>
    <t>gi|1044589902|ref|XP_017432262.1|</t>
  </si>
  <si>
    <t>gi|1044525042|ref|XP_017406917.1|</t>
  </si>
  <si>
    <t>gi|1044532409|ref|XP_017410936.1|</t>
  </si>
  <si>
    <t>gi|1044532755|ref|XP_017411126.1|</t>
  </si>
  <si>
    <t>gi|1044532757|ref|XP_017411128.1|</t>
  </si>
  <si>
    <t>gi|1044554241|ref|XP_017413196.1|</t>
  </si>
  <si>
    <t>gi|1044555139|ref|XP_017413692.1|</t>
  </si>
  <si>
    <t>gi|1044555141|ref|XP_017413693.1|</t>
  </si>
  <si>
    <t>gi|1044555925|ref|XP_017414106.1|</t>
  </si>
  <si>
    <t>gi|1044556517|ref|XP_017414405.1|</t>
  </si>
  <si>
    <t>gi|1044562617|ref|XP_017417560.1|</t>
  </si>
  <si>
    <t>gi|1044594727|ref|XP_017434844.1|</t>
  </si>
  <si>
    <t>gi|1044595585|ref|XP_017435295.1|</t>
  </si>
  <si>
    <t>gi|1044522243|ref|XP_017405386.1|</t>
  </si>
  <si>
    <t>gi|1044532005|ref|XP_017410712.1|</t>
  </si>
  <si>
    <t>gi|1044538477|ref|XP_017430907.1|</t>
  </si>
  <si>
    <t>gi|1044546173|ref|XP_017439223.1|</t>
  </si>
  <si>
    <t>gi|1044558926|ref|XP_017415629.1|</t>
  </si>
  <si>
    <t>gi|1044566864|ref|XP_017419758.1|</t>
  </si>
  <si>
    <t>gi|1044581123|ref|XP_017427472.1|</t>
  </si>
  <si>
    <t>gi|1044594505|ref|XP_017434722.1|</t>
  </si>
  <si>
    <t>gi|1044595623|ref|XP_017435315.1|</t>
  </si>
  <si>
    <t>gi|1044541778|ref|XP_017408774.1|</t>
  </si>
  <si>
    <t>gi|1044558084|ref|XP_017415209.1|</t>
  </si>
  <si>
    <t>gi|1044558086|ref|XP_017415211.1|</t>
  </si>
  <si>
    <t>gi|1044558088|ref|XP_017415212.1|</t>
  </si>
  <si>
    <t>gi|1044598093|ref|XP_017436631.1|</t>
  </si>
  <si>
    <t>gi|1044575298|ref|XP_017424338.1|</t>
  </si>
  <si>
    <t>gi|1044594963|ref|XP_017434972.1|</t>
  </si>
  <si>
    <t>gi|1044521676|ref|XP_017442734.1|</t>
  </si>
  <si>
    <t>gi|1044528132|ref|XP_017408596.1|</t>
  </si>
  <si>
    <t>gi|1044528134|ref|XP_017408597.1|</t>
  </si>
  <si>
    <t>gi|1044535974|ref|XP_017417244.1|</t>
  </si>
  <si>
    <t>gi|1044537017|ref|XP_017423554.1|</t>
  </si>
  <si>
    <t>gi|1044542005|ref|XP_017409863.1|</t>
  </si>
  <si>
    <t>gi|1044542007|ref|XP_017409872.1|</t>
  </si>
  <si>
    <t>gi|1044542009|ref|XP_017409880.1|</t>
  </si>
  <si>
    <t>gi|1044542011|ref|XP_017409889.1|</t>
  </si>
  <si>
    <t>gi|1044542013|ref|XP_017409895.1|</t>
  </si>
  <si>
    <t>gi|1044548498|ref|XP_017440457.1|</t>
  </si>
  <si>
    <t>gi|1044549577|ref|XP_017441039.1|</t>
  </si>
  <si>
    <t>gi|1044566757|ref|XP_017419701.1|</t>
  </si>
  <si>
    <t>gi|1044572074|ref|XP_017422568.1|</t>
  </si>
  <si>
    <t>gi|1044578492|ref|XP_017426043.1|</t>
  </si>
  <si>
    <t>gi|1044579388|ref|XP_017426548.1|</t>
  </si>
  <si>
    <t>gi|1044581588|ref|XP_017427726.1|</t>
  </si>
  <si>
    <t>gi|1044581590|ref|XP_017427727.1|</t>
  </si>
  <si>
    <t>gi|1044581592|ref|XP_017427728.1|</t>
  </si>
  <si>
    <t>gi|1044590373|ref|XP_017432515.1|</t>
  </si>
  <si>
    <t>gi|1044599592|ref|XP_017437442.1|</t>
  </si>
  <si>
    <t>gi|1044525701|ref|XP_017407276.1|</t>
  </si>
  <si>
    <t>gi|1044525703|ref|XP_017407277.1|</t>
  </si>
  <si>
    <t>gi|1044526508|ref|XP_017407719.1|</t>
  </si>
  <si>
    <t>gi|1044532893|ref|XP_017411203.1|</t>
  </si>
  <si>
    <t>gi|1044532897|ref|XP_017411205.1|</t>
  </si>
  <si>
    <t>gi|1044533471|ref|XP_017411511.1|</t>
  </si>
  <si>
    <t>gi|1044542682|ref|XP_017412068.1|</t>
  </si>
  <si>
    <t>gi|1044542684|ref|XP_017412069.1|</t>
  </si>
  <si>
    <t>gi|1044542686|ref|XP_017412070.1|</t>
  </si>
  <si>
    <t>gi|1044544287|ref|XP_017438167.1|</t>
  </si>
  <si>
    <t>gi|1044544293|ref|XP_017438170.1|</t>
  </si>
  <si>
    <t>gi|1044544299|ref|XP_017438175.1|</t>
  </si>
  <si>
    <t>gi|1044544311|ref|XP_017438182.1|</t>
  </si>
  <si>
    <t>gi|1044544337|ref|XP_017438197.1|</t>
  </si>
  <si>
    <t>gi|1044544351|ref|XP_017438204.1|</t>
  </si>
  <si>
    <t>gi|1044544477|ref|XP_017438286.1|</t>
  </si>
  <si>
    <t>gi|1044544581|ref|XP_017438351.1|</t>
  </si>
  <si>
    <t>gi|1044545924|ref|XP_017439086.1|</t>
  </si>
  <si>
    <t>gi|1044546076|ref|XP_017439170.1|</t>
  </si>
  <si>
    <t>gi|1044546206|ref|XP_017439240.1|</t>
  </si>
  <si>
    <t>gi|1044546557|ref|XP_017439432.1|</t>
  </si>
  <si>
    <t>gi|1044549392|ref|XP_017440936.1|</t>
  </si>
  <si>
    <t>gi|1044549519|ref|XP_017441003.1|</t>
  </si>
  <si>
    <t>gi|1044550890|ref|XP_017441789.1|</t>
  </si>
  <si>
    <t>gi|1044551827|ref|XP_017442287.1|</t>
  </si>
  <si>
    <t>gi|1044553033|ref|XP_017412512.1|</t>
  </si>
  <si>
    <t>gi|1044553035|ref|XP_017412513.1|</t>
  </si>
  <si>
    <t>gi|1044553759|ref|XP_017412908.1|</t>
  </si>
  <si>
    <t>gi|1044553793|ref|XP_017412927.1|</t>
  </si>
  <si>
    <t>gi|1044554189|ref|XP_017413165.1|</t>
  </si>
  <si>
    <t>gi|1044555462|ref|XP_017413866.1|</t>
  </si>
  <si>
    <t>gi|1044556079|ref|XP_017414186.1|</t>
  </si>
  <si>
    <t>gi|1044559304|ref|XP_017415831.1|</t>
  </si>
  <si>
    <t>gi|1044560416|ref|XP_017416393.1|</t>
  </si>
  <si>
    <t>gi|1044560628|ref|XP_017416508.1|</t>
  </si>
  <si>
    <t>gi|1044560976|ref|XP_017416701.1|</t>
  </si>
  <si>
    <t>gi|1044564193|ref|XP_017418371.1|</t>
  </si>
  <si>
    <t>gi|1044564195|ref|XP_017418372.1|</t>
  </si>
  <si>
    <t>gi|1044564197|ref|XP_017418373.1|</t>
  </si>
  <si>
    <t>gi|1044564199|ref|XP_017418374.1|</t>
  </si>
  <si>
    <t>gi|1044564201|ref|XP_017418375.1|</t>
  </si>
  <si>
    <t>gi|1044565998|ref|XP_017419306.1|</t>
  </si>
  <si>
    <t>gi|1044567977|ref|XP_017420366.1|</t>
  </si>
  <si>
    <t>gi|1044568288|ref|XP_017420547.1|</t>
  </si>
  <si>
    <t>gi|1044569593|ref|XP_017421254.1|</t>
  </si>
  <si>
    <t>gi|1044573557|ref|XP_017423358.1|</t>
  </si>
  <si>
    <t>gi|1044573559|ref|XP_017423359.1|</t>
  </si>
  <si>
    <t>gi|1044583021|ref|XP_017428486.1|</t>
  </si>
  <si>
    <t>gi|1044583067|ref|XP_017428512.1|</t>
  </si>
  <si>
    <t>gi|1044584877|ref|XP_017429529.1|</t>
  </si>
  <si>
    <t>gi|1044584897|ref|XP_017429540.1|</t>
  </si>
  <si>
    <t>gi|1044583493|ref|XP_017428770.1|</t>
  </si>
  <si>
    <t>gi|1044590625|ref|XP_017432651.1|</t>
  </si>
  <si>
    <t>gi|1044551149|ref|XP_017441930.1|</t>
  </si>
  <si>
    <t>gi|1044556515|ref|XP_017414403.1|</t>
  </si>
  <si>
    <t>gi|1044557101|ref|XP_017414694.1|</t>
  </si>
  <si>
    <t>gi|1044562978|ref|XP_017417747.1|</t>
  </si>
  <si>
    <t>gi|1044562980|ref|XP_017417748.1|</t>
  </si>
  <si>
    <t>gi|1044584879|ref|XP_017429530.1|</t>
  </si>
  <si>
    <t>gi|1044584881|ref|XP_017429531.1|</t>
  </si>
  <si>
    <t>gi|1044584883|ref|XP_017429532.1|</t>
  </si>
  <si>
    <t>gi|1044584885|ref|XP_017429533.1|</t>
  </si>
  <si>
    <t>gi|1044584887|ref|XP_017429535.1|</t>
  </si>
  <si>
    <t>vr nsg rlp</t>
  </si>
  <si>
    <t>vr psg rlp</t>
  </si>
  <si>
    <t>XP_014497704.1</t>
  </si>
  <si>
    <t>XP_014514200.1</t>
  </si>
  <si>
    <t>XP_014521074.1</t>
  </si>
  <si>
    <t>XP_014495248.1</t>
  </si>
  <si>
    <t>XP_014496731.1</t>
  </si>
  <si>
    <t>XP_014497447.1</t>
  </si>
  <si>
    <t>XP_014499764.1</t>
  </si>
  <si>
    <t>XP_014489578.1</t>
  </si>
  <si>
    <t>XP_014491828.1</t>
  </si>
  <si>
    <t>XP_014491994.1</t>
  </si>
  <si>
    <t>XP_014495268.1</t>
  </si>
  <si>
    <t>XP_014501520.1</t>
  </si>
  <si>
    <t>XP_014503779.1</t>
  </si>
  <si>
    <t>XP_014505844.1</t>
  </si>
  <si>
    <t>XP_014505845.1</t>
  </si>
  <si>
    <t>XP_014506975.1</t>
  </si>
  <si>
    <t>XP_014509519.1</t>
  </si>
  <si>
    <t>XP_014510070.1</t>
  </si>
  <si>
    <t>XP_014512565.1</t>
  </si>
  <si>
    <t>XP_014515704.1</t>
  </si>
  <si>
    <t>XP_014519279.1</t>
  </si>
  <si>
    <t>XP_014521426.1</t>
  </si>
  <si>
    <t>XP_014523299.1</t>
  </si>
  <si>
    <t>XP_014491012.1</t>
  </si>
  <si>
    <t>XP_014491013.1</t>
  </si>
  <si>
    <t>XP_014491014.1</t>
  </si>
  <si>
    <t>XP_014491855.1</t>
  </si>
  <si>
    <t>XP_014491857.1</t>
  </si>
  <si>
    <t>XP_014492987.1</t>
  </si>
  <si>
    <t>XP_014493019.1</t>
  </si>
  <si>
    <t>XP_014493268.1</t>
  </si>
  <si>
    <t>XP_014496570.1</t>
  </si>
  <si>
    <t>XP_014496654.1</t>
  </si>
  <si>
    <t>XP_014497700.1</t>
  </si>
  <si>
    <t>XP_014497909.1</t>
  </si>
  <si>
    <t>XP_014498313.1</t>
  </si>
  <si>
    <t>XP_014498856.1</t>
  </si>
  <si>
    <t>XP_014498882.1</t>
  </si>
  <si>
    <t>XP_014498936.1</t>
  </si>
  <si>
    <t>XP_014498989.1</t>
  </si>
  <si>
    <t>XP_014499048.1</t>
  </si>
  <si>
    <t>XP_014499060.1</t>
  </si>
  <si>
    <t>XP_014499084.1</t>
  </si>
  <si>
    <t>XP_014499491.1</t>
  </si>
  <si>
    <t>XP_014499975.1</t>
  </si>
  <si>
    <t>XP_014500295.1</t>
  </si>
  <si>
    <t>XP_014500304.1</t>
  </si>
  <si>
    <t>XP_014500692.1</t>
  </si>
  <si>
    <t>XP_014500768.1</t>
  </si>
  <si>
    <t>XP_014501010.1</t>
  </si>
  <si>
    <t>XP_014501046.1</t>
  </si>
  <si>
    <t>XP_014501346.1</t>
  </si>
  <si>
    <t>XP_014501359.1</t>
  </si>
  <si>
    <t>XP_014501732.1</t>
  </si>
  <si>
    <t>XP_014501918.1</t>
  </si>
  <si>
    <t>XP_014501965.1</t>
  </si>
  <si>
    <t>XP_014502103.1</t>
  </si>
  <si>
    <t>XP_014502151.1</t>
  </si>
  <si>
    <t>XP_014502474.1</t>
  </si>
  <si>
    <t>XP_014502899.1</t>
  </si>
  <si>
    <t>XP_014502902.1</t>
  </si>
  <si>
    <t>XP_014502903.1</t>
  </si>
  <si>
    <t>XP_014502957.1</t>
  </si>
  <si>
    <t>XP_014502958.1</t>
  </si>
  <si>
    <t>XP_014502959.1</t>
  </si>
  <si>
    <t>XP_014502960.1</t>
  </si>
  <si>
    <t>XP_014503168.1</t>
  </si>
  <si>
    <t>XP_014503356.1</t>
  </si>
  <si>
    <t>XP_014504002.1</t>
  </si>
  <si>
    <t>XP_014504221.1</t>
  </si>
  <si>
    <t>XP_014504702.1</t>
  </si>
  <si>
    <t>XP_014506401.1</t>
  </si>
  <si>
    <t>XP_014506419.1</t>
  </si>
  <si>
    <t>XP_014506862.1</t>
  </si>
  <si>
    <t>XP_014509417.1</t>
  </si>
  <si>
    <t>XP_014511501.1</t>
  </si>
  <si>
    <t>XP_014511504.1</t>
  </si>
  <si>
    <t>XP_014511509.1</t>
  </si>
  <si>
    <t>XP_014511648.1</t>
  </si>
  <si>
    <t>XP_014511797.1</t>
  </si>
  <si>
    <t>XP_014511873.1</t>
  </si>
  <si>
    <t>XP_014511910.1</t>
  </si>
  <si>
    <t>XP_014511924.1</t>
  </si>
  <si>
    <t>XP_014511933.1</t>
  </si>
  <si>
    <t>XP_014512271.1</t>
  </si>
  <si>
    <t>XP_014512385.1</t>
  </si>
  <si>
    <t>XP_014512468.1</t>
  </si>
  <si>
    <t>XP_014516602.1</t>
  </si>
  <si>
    <t>XP_014517250.1</t>
  </si>
  <si>
    <t>XP_014517496.1</t>
  </si>
  <si>
    <t>XP_014517662.1</t>
  </si>
  <si>
    <t>XP_014518948.1</t>
  </si>
  <si>
    <t>XP_014518950.1</t>
  </si>
  <si>
    <t>XP_014520193.1</t>
  </si>
  <si>
    <t>XP_014521099.1</t>
  </si>
  <si>
    <t>XP_014522460.1</t>
  </si>
  <si>
    <t>XP_014523122.1</t>
  </si>
  <si>
    <t>XP_014523123.1</t>
  </si>
  <si>
    <t>XP_014523124.1</t>
  </si>
  <si>
    <t>XP_014523166.1</t>
  </si>
  <si>
    <t>XP_014523167.1</t>
  </si>
  <si>
    <t>XP_014523323.1</t>
  </si>
  <si>
    <t>XP_014523634.1</t>
  </si>
  <si>
    <t>XP_014524532.1</t>
  </si>
  <si>
    <t>XP_014503269.1</t>
  </si>
  <si>
    <t>XP_014511093.1</t>
  </si>
  <si>
    <t>XP_014521052.1</t>
  </si>
  <si>
    <t>XP_014492711.1</t>
  </si>
  <si>
    <t>XP_014494622.1</t>
  </si>
  <si>
    <t>XP_014503355.1</t>
  </si>
  <si>
    <t>XP_014503744.1</t>
  </si>
  <si>
    <t>XP_014504828.1</t>
  </si>
  <si>
    <t>XP_014507833.1</t>
  </si>
  <si>
    <t>XP_014519334.1</t>
  </si>
  <si>
    <t>XP_014519335.1</t>
  </si>
  <si>
    <t>XP_014519677.1</t>
  </si>
  <si>
    <t>XP_014520780.1</t>
  </si>
  <si>
    <t>XP_014523728.1</t>
  </si>
  <si>
    <t>XP_014495379.1</t>
  </si>
  <si>
    <t>XP_014495525.1</t>
  </si>
  <si>
    <t>XP_014495526.1</t>
  </si>
  <si>
    <t>XP_014499531.1</t>
  </si>
  <si>
    <t>XP_014505629.1</t>
  </si>
  <si>
    <t>XP_014511643.1</t>
  </si>
  <si>
    <t>XP_014511962.1</t>
  </si>
  <si>
    <t>XP_014512130.1</t>
  </si>
  <si>
    <t>XP_014512131.1</t>
  </si>
  <si>
    <t>XP_014512728.1</t>
  </si>
  <si>
    <t>XP_014513297.1</t>
  </si>
  <si>
    <t>XP_014513325.1</t>
  </si>
  <si>
    <t>XP_014518245.1</t>
  </si>
  <si>
    <t>XP_014491447.1</t>
  </si>
  <si>
    <t>XP_014492495.1</t>
  </si>
  <si>
    <t>XP_014496925.1</t>
  </si>
  <si>
    <t>XP_014503208.1</t>
  </si>
  <si>
    <t>XP_014507927.1</t>
  </si>
  <si>
    <t>XP_014508043.1</t>
  </si>
  <si>
    <t>XP_014508104.1</t>
  </si>
  <si>
    <t>XP_014517969.1</t>
  </si>
  <si>
    <t>XP_014518077.1</t>
  </si>
  <si>
    <t>XP_014520276.1</t>
  </si>
  <si>
    <t>XP_014520358.1</t>
  </si>
  <si>
    <t>XP_014505105.1</t>
  </si>
  <si>
    <t>XP_014514271.1</t>
  </si>
  <si>
    <t>XP_014498524.1</t>
  </si>
  <si>
    <t>XP_014493862.1</t>
  </si>
  <si>
    <t>XP_014496571.1</t>
  </si>
  <si>
    <t>XP_014498576.1</t>
  </si>
  <si>
    <t>XP_014501996.1</t>
  </si>
  <si>
    <t>XP_014507659.1</t>
  </si>
  <si>
    <t>XP_014507660.1</t>
  </si>
  <si>
    <t>XP_014508661.1</t>
  </si>
  <si>
    <t>XP_014508663.1</t>
  </si>
  <si>
    <t>XP_014508664.1</t>
  </si>
  <si>
    <t>XP_014508665.1</t>
  </si>
  <si>
    <t>XP_014508666.1</t>
  </si>
  <si>
    <t>XP_014509368.1</t>
  </si>
  <si>
    <t>XP_014519412.1</t>
  </si>
  <si>
    <t>XP_014519414.1</t>
  </si>
  <si>
    <t>XP_014521362.1</t>
  </si>
  <si>
    <t>XP_014521367.1</t>
  </si>
  <si>
    <t>XP_014521407.1</t>
  </si>
  <si>
    <t>XP_014490586.1</t>
  </si>
  <si>
    <t>XP_014490649.1</t>
  </si>
  <si>
    <t>XP_014490664.1</t>
  </si>
  <si>
    <t>XP_014491070.1</t>
  </si>
  <si>
    <t>XP_014491854.1</t>
  </si>
  <si>
    <t>XP_014492974.1</t>
  </si>
  <si>
    <t>XP_014492975.1</t>
  </si>
  <si>
    <t>XP_014492991.1</t>
  </si>
  <si>
    <t>XP_014496646.1</t>
  </si>
  <si>
    <t>XP_014496656.1</t>
  </si>
  <si>
    <t>XP_014498048.1</t>
  </si>
  <si>
    <t>XP_014498314.1</t>
  </si>
  <si>
    <t>XP_014498868.1</t>
  </si>
  <si>
    <t>XP_014499107.1</t>
  </si>
  <si>
    <t>XP_014499120.1</t>
  </si>
  <si>
    <t>XP_014499545.1</t>
  </si>
  <si>
    <t>XP_014499714.1</t>
  </si>
  <si>
    <t>XP_014499737.1</t>
  </si>
  <si>
    <t>XP_014499804.1</t>
  </si>
  <si>
    <t>XP_014499951.1</t>
  </si>
  <si>
    <t>XP_014499963.1</t>
  </si>
  <si>
    <t>XP_014500238.1</t>
  </si>
  <si>
    <t>XP_014500249.1</t>
  </si>
  <si>
    <t>XP_014500544.1</t>
  </si>
  <si>
    <t>XP_014500735.1</t>
  </si>
  <si>
    <t>XP_014501332.1</t>
  </si>
  <si>
    <t>XP_014501593.1</t>
  </si>
  <si>
    <t>XP_014501652.1</t>
  </si>
  <si>
    <t>XP_014501699.1</t>
  </si>
  <si>
    <t>XP_014501976.1</t>
  </si>
  <si>
    <t>XP_014502138.1</t>
  </si>
  <si>
    <t>XP_014503378.1</t>
  </si>
  <si>
    <t>XP_014503823.1</t>
  </si>
  <si>
    <t>XP_014503824.1</t>
  </si>
  <si>
    <t>XP_014504102.1</t>
  </si>
  <si>
    <t>XP_014504714.1</t>
  </si>
  <si>
    <t>XP_014506246.1</t>
  </si>
  <si>
    <t>XP_014506249.1</t>
  </si>
  <si>
    <t>XP_014506255.1</t>
  </si>
  <si>
    <t>XP_014506453.1</t>
  </si>
  <si>
    <t>XP_014506458.1</t>
  </si>
  <si>
    <t>XP_014508813.1</t>
  </si>
  <si>
    <t>XP_014510517.1</t>
  </si>
  <si>
    <t>XP_014510807.1</t>
  </si>
  <si>
    <t>XP_014511460.1</t>
  </si>
  <si>
    <t>XP_014511463.1</t>
  </si>
  <si>
    <t>XP_014511909.1</t>
  </si>
  <si>
    <t>XP_014511925.1</t>
  </si>
  <si>
    <t>XP_014511934.1</t>
  </si>
  <si>
    <t>XP_014512695.1</t>
  </si>
  <si>
    <t>XP_014514882.1</t>
  </si>
  <si>
    <t>XP_014516670.1</t>
  </si>
  <si>
    <t>XP_014516671.1</t>
  </si>
  <si>
    <t>XP_014521870.1</t>
  </si>
  <si>
    <t>XP_014522458.1</t>
  </si>
  <si>
    <t>XP_014522470.1</t>
  </si>
  <si>
    <t>XP_014522923.1</t>
  </si>
  <si>
    <t>XP_014523046.1</t>
  </si>
  <si>
    <t>XP_014523155.1</t>
  </si>
  <si>
    <t>XP_014523886.1</t>
  </si>
  <si>
    <t>XP_014524389.1</t>
  </si>
  <si>
    <t>XP_014497484.1</t>
  </si>
  <si>
    <t>XP_014506465.1</t>
  </si>
  <si>
    <t>XP_014508324.1</t>
  </si>
  <si>
    <t>XP_014508325.1</t>
  </si>
  <si>
    <t>XP_014496820.1</t>
  </si>
  <si>
    <t>XP_014504004.1</t>
  </si>
  <si>
    <t>XP_014504005.1</t>
  </si>
  <si>
    <t>XP_014508015.1</t>
  </si>
  <si>
    <t>XP_014519641.1</t>
  </si>
  <si>
    <t>XP_014519642.1</t>
  </si>
  <si>
    <t>XP_014519643.1</t>
  </si>
  <si>
    <t>XP_014492538.1</t>
  </si>
  <si>
    <t>XP_014492539.1</t>
  </si>
  <si>
    <t>XP_014503988.1</t>
  </si>
  <si>
    <t>XP_014503989.1</t>
  </si>
  <si>
    <t>XP_014503990.1</t>
  </si>
  <si>
    <t>XP_014516175.1</t>
  </si>
  <si>
    <t>XP_014520500.1</t>
  </si>
  <si>
    <t>vu nsg rlp</t>
  </si>
  <si>
    <t>vu psg rlp</t>
  </si>
  <si>
    <t>Vigun02g202100.1.p</t>
  </si>
  <si>
    <t>Vigun04g126600.1.p</t>
  </si>
  <si>
    <t>Vigun05g085700.1.p</t>
  </si>
  <si>
    <t>Vigun07g252200.1.p</t>
  </si>
  <si>
    <t>Vigun05g090000.1.p</t>
  </si>
  <si>
    <t>Vigun05g130800.4.p</t>
  </si>
  <si>
    <t>Vigun05g139400.1.p</t>
  </si>
  <si>
    <t>Vigun05g185100.1.p</t>
  </si>
  <si>
    <t>Vigun11g039000.1.p</t>
  </si>
  <si>
    <t>Vigun11g048500.5.p</t>
  </si>
  <si>
    <t>Vigun11g050700.1.p</t>
  </si>
  <si>
    <t>Vigun11g069400.2.p</t>
  </si>
  <si>
    <t>Vigun11g080100.1.p</t>
  </si>
  <si>
    <t>Vigun01g223300.1.p</t>
  </si>
  <si>
    <t>Vigun02g015600.1.p</t>
  </si>
  <si>
    <t>Vigun02g095300.1.p</t>
  </si>
  <si>
    <t>Vigun03g054100.1.p</t>
  </si>
  <si>
    <t>Vigun03g054100.2.p</t>
  </si>
  <si>
    <t>Vigun03g054200.1.p</t>
  </si>
  <si>
    <t>Vigun03g290600.1.p</t>
  </si>
  <si>
    <t>Vigun03g381000.1.p</t>
  </si>
  <si>
    <t>Vigun03g381300.1.p</t>
  </si>
  <si>
    <t>Vigun04g010200.1.p</t>
  </si>
  <si>
    <t>Vigun05g109300.1.p</t>
  </si>
  <si>
    <t>Vigun05g132500.1.p</t>
  </si>
  <si>
    <t>Vigun06g041200.1.p</t>
  </si>
  <si>
    <t>Vigun07g048400.1.p</t>
  </si>
  <si>
    <t>Vigun07g244200.1.p</t>
  </si>
  <si>
    <t>Vigun09g032600.1.p</t>
  </si>
  <si>
    <t>Vigun10g071300.1.p</t>
  </si>
  <si>
    <t>Vigun10g071300.2.p</t>
  </si>
  <si>
    <t>Vigun01g007400.1.p</t>
  </si>
  <si>
    <t>Vigun01g058400.1.p</t>
  </si>
  <si>
    <t>Vigun01g083400.1.p</t>
  </si>
  <si>
    <t>Vigun01g089100.1.p</t>
  </si>
  <si>
    <t>Vigun01g089300.1.p</t>
  </si>
  <si>
    <t>Vigun01g090000.1.p</t>
  </si>
  <si>
    <t>Vigun02g153600.1.p</t>
  </si>
  <si>
    <t>Vigun03g019900.1.p</t>
  </si>
  <si>
    <t>Vigun03g097400.1.p</t>
  </si>
  <si>
    <t>Vigun03g106100.1.p</t>
  </si>
  <si>
    <t>Vigun03g190700.1.p</t>
  </si>
  <si>
    <t>Vigun03g322700.1.p</t>
  </si>
  <si>
    <t>Vigun04g017600.1.p</t>
  </si>
  <si>
    <t>Vigun04g065400.1.p</t>
  </si>
  <si>
    <t>Vigun04g066200.1.p</t>
  </si>
  <si>
    <t>Vigun04g066400.1.p</t>
  </si>
  <si>
    <t>Vigun04g115800.1.p</t>
  </si>
  <si>
    <t>Vigun04g116900.1.p</t>
  </si>
  <si>
    <t>Vigun04g117400.1.p</t>
  </si>
  <si>
    <t>Vigun04g132900.1.p</t>
  </si>
  <si>
    <t>Vigun04g133100.1.p</t>
  </si>
  <si>
    <t>Vigun04g133200.1.p</t>
  </si>
  <si>
    <t>Vigun04g133300.1.p</t>
  </si>
  <si>
    <t>Vigun04g133500.1.p</t>
  </si>
  <si>
    <t>Vigun04g133600.1.p</t>
  </si>
  <si>
    <t>Vigun04g133900.1.p</t>
  </si>
  <si>
    <t>Vigun04g134000.1.p</t>
  </si>
  <si>
    <t>Vigun04g134200.1.p</t>
  </si>
  <si>
    <t>Vigun04g134300.1.p</t>
  </si>
  <si>
    <t>Vigun04g136300.1.p</t>
  </si>
  <si>
    <t>Vigun04g136400.1.p</t>
  </si>
  <si>
    <t>Vigun04g136500.1.p</t>
  </si>
  <si>
    <t>Vigun04g136700.1.p</t>
  </si>
  <si>
    <t>Vigun04g136800.1.p</t>
  </si>
  <si>
    <t>Vigun04g136900.1.p</t>
  </si>
  <si>
    <t>Vigun04g137200.1.p</t>
  </si>
  <si>
    <t>Vigun04g137300.1.p</t>
  </si>
  <si>
    <t>Vigun04g137400.1.p</t>
  </si>
  <si>
    <t>Vigun04g137600.1.p</t>
  </si>
  <si>
    <t>Vigun04g137800.1.p</t>
  </si>
  <si>
    <t>Vigun04g137900.1.p</t>
  </si>
  <si>
    <t>Vigun04g138200.1.p</t>
  </si>
  <si>
    <t>Vigun04g138400.1.p</t>
  </si>
  <si>
    <t>Vigun04g138900.1.p</t>
  </si>
  <si>
    <t>Vigun04g139000.1.p</t>
  </si>
  <si>
    <t>Vigun04g139100.1.p</t>
  </si>
  <si>
    <t>Vigun04g139500.1.p</t>
  </si>
  <si>
    <t>Vigun04g139600.1.p</t>
  </si>
  <si>
    <t>Vigun04g139700.1.p</t>
  </si>
  <si>
    <t>Vigun04g139800.1.p</t>
  </si>
  <si>
    <t>Vigun04g140000.1.p</t>
  </si>
  <si>
    <t>Vigun04g142500.1.p</t>
  </si>
  <si>
    <t>Vigun04g142700.1.p</t>
  </si>
  <si>
    <t>Vigun04g143200.1.p</t>
  </si>
  <si>
    <t>Vigun04g144900.1.p</t>
  </si>
  <si>
    <t>Vigun04g145100.1.p</t>
  </si>
  <si>
    <t>Vigun04g145500.1.p</t>
  </si>
  <si>
    <t>Vigun04g146800.1.p</t>
  </si>
  <si>
    <t>Vigun04g147000.1.p</t>
  </si>
  <si>
    <t>Vigun04g154100.1.p</t>
  </si>
  <si>
    <t>Vigun04g155600.1.p</t>
  </si>
  <si>
    <t>Vigun04g156500.1.p</t>
  </si>
  <si>
    <t>Vigun05g000400.1.p</t>
  </si>
  <si>
    <t>Vigun05g000400.2.p</t>
  </si>
  <si>
    <t>Vigun05g000400.3.p</t>
  </si>
  <si>
    <t>Vigun05g057100.1.p</t>
  </si>
  <si>
    <t>Vigun05g083300.1.p</t>
  </si>
  <si>
    <t>Vigun05g083400.1.p</t>
  </si>
  <si>
    <t>Vigun05g083500.1.p</t>
  </si>
  <si>
    <t>Vigun05g097800.1.p</t>
  </si>
  <si>
    <t>Vigun05g106100.1.p</t>
  </si>
  <si>
    <t>Vigun05g106100.2.p</t>
  </si>
  <si>
    <t>Vigun05g106800.1.p</t>
  </si>
  <si>
    <t>Vigun05g107200.1.p</t>
  </si>
  <si>
    <t>Vigun05g107200.2.p</t>
  </si>
  <si>
    <t>Vigun05g107300.1.p</t>
  </si>
  <si>
    <t>Vigun05g107400.1.p</t>
  </si>
  <si>
    <t>Vigun05g109400.1.p</t>
  </si>
  <si>
    <t>Vigun05g165300.1.p</t>
  </si>
  <si>
    <t>Vigun05g165400.1.p</t>
  </si>
  <si>
    <t>Vigun05g178900.1.p</t>
  </si>
  <si>
    <t>Vigun05g295400.1.p</t>
  </si>
  <si>
    <t>Vigun06g179000.1.p</t>
  </si>
  <si>
    <t>Vigun06g199100.1.p</t>
  </si>
  <si>
    <t>Vigun06g199100.2.p</t>
  </si>
  <si>
    <t>Vigun06g199100.3.p</t>
  </si>
  <si>
    <t>Vigun07g039700.1.p</t>
  </si>
  <si>
    <t>Vigun07g049200.1.p</t>
  </si>
  <si>
    <t>Vigun07g055700.1.p</t>
  </si>
  <si>
    <t>Vigun07g055800.1.p</t>
  </si>
  <si>
    <t>Vigun07g114600.1.p</t>
  </si>
  <si>
    <t>Vigun07g185300.1.p</t>
  </si>
  <si>
    <t>Vigun07g209100.1.p</t>
  </si>
  <si>
    <t>Vigun07g219600.1.p</t>
  </si>
  <si>
    <t>Vigun07g226300.1.p</t>
  </si>
  <si>
    <t>Vigun08g046100.1.p</t>
  </si>
  <si>
    <t>Vigun08g046200.1.p</t>
  </si>
  <si>
    <t>Vigun08g046400.1.p</t>
  </si>
  <si>
    <t>Vigun08g207900.1.p</t>
  </si>
  <si>
    <t>Vigun08g208100.1.p</t>
  </si>
  <si>
    <t>Vigun09g251100.1.p</t>
  </si>
  <si>
    <t>Vigun10g054700.1.p</t>
  </si>
  <si>
    <t>Vigun10g054900.1.p</t>
  </si>
  <si>
    <t>Vigun10g055200.1.p</t>
  </si>
  <si>
    <t>Vigun10g055300.1.p</t>
  </si>
  <si>
    <t>Vigun10g081300.1.p</t>
  </si>
  <si>
    <t>Vigun10g082500.1.p</t>
  </si>
  <si>
    <t>Vigun10g082900.1.p</t>
  </si>
  <si>
    <t>Vigun10g084200.1.p</t>
  </si>
  <si>
    <t>Vigun10g084200.2.p</t>
  </si>
  <si>
    <t>Vigun10g117800.1.p</t>
  </si>
  <si>
    <t>Vigun11g178400.1.p</t>
  </si>
  <si>
    <t>Vigun03g115000.1.p</t>
  </si>
  <si>
    <t>Vigun03g152600.1.p</t>
  </si>
  <si>
    <t>Vigun02g037700.1.p</t>
  </si>
  <si>
    <t>Vigun05g062200.1.p</t>
  </si>
  <si>
    <t>Vigun05g278700.2.p</t>
  </si>
  <si>
    <t>Vigun07g195200.1.p</t>
  </si>
  <si>
    <t>Vigun02g121800.1.p</t>
  </si>
  <si>
    <t>Vigun02g121900.1.p</t>
  </si>
  <si>
    <t>Vigun02g122100.1.p</t>
  </si>
  <si>
    <t>Vigun02g122400.1.p</t>
  </si>
  <si>
    <t>Vigun02g122500.1.p</t>
  </si>
  <si>
    <t>Vigun02g174300.1.p</t>
  </si>
  <si>
    <t>Vigun03g004100.1.p</t>
  </si>
  <si>
    <t>Vigun03g085100.1.p</t>
  </si>
  <si>
    <t>Vigun03g257700.1.p</t>
  </si>
  <si>
    <t>Vigun08g005100.1.p</t>
  </si>
  <si>
    <t>Vigun09g137400.1.p</t>
  </si>
  <si>
    <t>Vigun11g096700.1.p</t>
  </si>
  <si>
    <t>Vigun11g154200.1.p</t>
  </si>
  <si>
    <t>Vigun11g189000.1.p</t>
  </si>
  <si>
    <t>Vigun01g146400.1.p</t>
  </si>
  <si>
    <t>Vigun01g215000.1.p</t>
  </si>
  <si>
    <t>Vigun03g013200.1.p</t>
  </si>
  <si>
    <t>Vigun03g013200.2.p</t>
  </si>
  <si>
    <t>Vigun05g081100.3.p</t>
  </si>
  <si>
    <t>Vigun05g081100.6.p</t>
  </si>
  <si>
    <t>Vigun05g155800.1.p</t>
  </si>
  <si>
    <t>Vigun06g212800.1.p</t>
  </si>
  <si>
    <t>Vigun07g057900.1.p</t>
  </si>
  <si>
    <t>Vigun07g092000.1.p</t>
  </si>
  <si>
    <t>Vigun07g157900.1.p</t>
  </si>
  <si>
    <t>Vigun07g181500.1.p</t>
  </si>
  <si>
    <t>Vigun07g246200.1.p</t>
  </si>
  <si>
    <t>Vigun07g246300.1.p</t>
  </si>
  <si>
    <t>Vigun07g248300.1.p</t>
  </si>
  <si>
    <t>Vigun07g248400.1.p</t>
  </si>
  <si>
    <t>Vigun02g068100.1.p</t>
  </si>
  <si>
    <t>Vigun02g163200.1.p</t>
  </si>
  <si>
    <t>Vigun03g036000.1.p</t>
  </si>
  <si>
    <t>Vigun03g322900.1.p</t>
  </si>
  <si>
    <t>Vigun03g444400.1.p</t>
  </si>
  <si>
    <t>Vigun06g123400.1.p</t>
  </si>
  <si>
    <t>Vigun06g159500.1.p</t>
  </si>
  <si>
    <t>Vigun08g072300.1.p</t>
  </si>
  <si>
    <t>Vigun09g150900.1.p</t>
  </si>
  <si>
    <t>Vigun09g150900.2.p</t>
  </si>
  <si>
    <t>Vigun10g145600.1.p</t>
  </si>
  <si>
    <t>Vigun04g126400.1.p</t>
  </si>
  <si>
    <t>Vigun07g030700.1.p</t>
  </si>
  <si>
    <t>Vigun08g018100.1.p</t>
  </si>
  <si>
    <t>Vigun09g243800.1.p</t>
  </si>
  <si>
    <t>Vigun11g040000.1.p</t>
  </si>
  <si>
    <t>Vigun09g239600.1.p</t>
  </si>
  <si>
    <t>Vigun09g239600.2.p</t>
  </si>
  <si>
    <t>Vigun09g239600.3.p</t>
  </si>
  <si>
    <t>Vigun01g008800.1.p</t>
  </si>
  <si>
    <t>Vigun02g059900.1.p</t>
  </si>
  <si>
    <t>Vigun02g068200.1.p</t>
  </si>
  <si>
    <t>Vigun02g154200.1.p</t>
  </si>
  <si>
    <t>Vigun02g168400.1.p</t>
  </si>
  <si>
    <t>Vigun03g172300.1.p</t>
  </si>
  <si>
    <t>Vigun03g215200.1.p</t>
  </si>
  <si>
    <t>Vigun03g227600.1.p</t>
  </si>
  <si>
    <t>Vigun03g331200.1.p</t>
  </si>
  <si>
    <t>Vigun03g331200.2.p</t>
  </si>
  <si>
    <t>Vigun03g410000.1.p</t>
  </si>
  <si>
    <t>Vigun06g180600.1.p</t>
  </si>
  <si>
    <t>Vigun07g226400.1.p</t>
  </si>
  <si>
    <t>Vigun07g226600.1.p</t>
  </si>
  <si>
    <t>Vigun09g079800.1.p</t>
  </si>
  <si>
    <t>Vigun09g236100.1.p</t>
  </si>
  <si>
    <t>Vigun02g081900.1.p</t>
  </si>
  <si>
    <t>Vigun02g084900.1.p</t>
  </si>
  <si>
    <t>Vigun04g093500.1.p</t>
  </si>
  <si>
    <t>Vigun04g117000.1.p</t>
  </si>
  <si>
    <t>Vigun04g117200.1.p</t>
  </si>
  <si>
    <t>Vigun04g117300.1.p</t>
  </si>
  <si>
    <t>Vigun04g133000.1.p</t>
  </si>
  <si>
    <t>Vigun04g133700.1.p</t>
  </si>
  <si>
    <t>Vigun04g133800.1.p</t>
  </si>
  <si>
    <t>Vigun04g134100.1.p</t>
  </si>
  <si>
    <t>Vigun04g137100.1.p</t>
  </si>
  <si>
    <t>Vigun04g137500.1.p</t>
  </si>
  <si>
    <t>Vigun04g138000.1.p</t>
  </si>
  <si>
    <t>Vigun04g138600.1.p</t>
  </si>
  <si>
    <t>Vigun04g138800.1.p</t>
  </si>
  <si>
    <t>Vigun04g139400.1.p</t>
  </si>
  <si>
    <t>Vigun04g139400.2.p</t>
  </si>
  <si>
    <t>Vigun04g142500.2.p</t>
  </si>
  <si>
    <t>Vigun04g142900.1.p</t>
  </si>
  <si>
    <t>Vigun04g143100.1.p</t>
  </si>
  <si>
    <t>Vigun04g143300.1.p</t>
  </si>
  <si>
    <t>Vigun04g143500.1.p</t>
  </si>
  <si>
    <t>Vigun04g143600.1.p</t>
  </si>
  <si>
    <t>Vigun04g144600.1.p</t>
  </si>
  <si>
    <t>Vigun04g144700.1.p</t>
  </si>
  <si>
    <t>Vigun04g145000.1.p</t>
  </si>
  <si>
    <t>Vigun04g145400.1.p</t>
  </si>
  <si>
    <t>Vigun04g154200.1.p</t>
  </si>
  <si>
    <t>Vigun04g154800.1.p</t>
  </si>
  <si>
    <t>Vigun04g155100.1.p</t>
  </si>
  <si>
    <t>Vigun04g155200.1.p</t>
  </si>
  <si>
    <t>Vigun04g155500.1.p</t>
  </si>
  <si>
    <t>Vigun04g155700.1.p</t>
  </si>
  <si>
    <t>Vigun05g044700.1.p</t>
  </si>
  <si>
    <t>Vigun05g057100.2.p</t>
  </si>
  <si>
    <t>Vigun05g096400.1.p</t>
  </si>
  <si>
    <t>Vigun05g097600.1.p</t>
  </si>
  <si>
    <t>Vigun05g097800.2.p</t>
  </si>
  <si>
    <t>Vigun05g099000.1.p</t>
  </si>
  <si>
    <t>Vigun05g099100.1.p</t>
  </si>
  <si>
    <t>Vigun05g106200.1.p</t>
  </si>
  <si>
    <t>Vigun05g107000.1.p</t>
  </si>
  <si>
    <t>Vigun05g107600.1.p</t>
  </si>
  <si>
    <t>Vigun05g107600.2.p</t>
  </si>
  <si>
    <t>Vigun05g107600.3.p</t>
  </si>
  <si>
    <t>Vigun05g179200.1.p</t>
  </si>
  <si>
    <t>Vigun07g209300.1.p</t>
  </si>
  <si>
    <t>Vigun07g219700.1.p</t>
  </si>
  <si>
    <t>Vigun07g253700.1.p</t>
  </si>
  <si>
    <t>Vigun08g046300.1.p</t>
  </si>
  <si>
    <t>Vigun08g046500.1.p</t>
  </si>
  <si>
    <t>Vigun08g069800.1.p</t>
  </si>
  <si>
    <t>Vigun08g205600.1.p</t>
  </si>
  <si>
    <t>Vigun08g205700.1.p</t>
  </si>
  <si>
    <t>Vigun09g088600.1.p</t>
  </si>
  <si>
    <t>Vigun10g055000.1.p</t>
  </si>
  <si>
    <t>Vigun10g055000.2.p</t>
  </si>
  <si>
    <t>Vigun10g055000.3.p</t>
  </si>
  <si>
    <t>Vigun10g055400.1.p</t>
  </si>
  <si>
    <t>Vigun10g081400.1.p</t>
  </si>
  <si>
    <t>Vigun10g083000.1.p</t>
  </si>
  <si>
    <t>Vigun10g083200.1.p</t>
  </si>
  <si>
    <t>Vigun10g084200.3.p</t>
  </si>
  <si>
    <t>Vigun05g073200.1.p</t>
  </si>
  <si>
    <t>Vigun10g118700.1.p</t>
  </si>
  <si>
    <t>Vigun05g277900.3.p</t>
  </si>
  <si>
    <t>Vigun02g122300.1.p</t>
  </si>
  <si>
    <t>Vigun07g082700.1.p</t>
  </si>
  <si>
    <t>Vigun07g082800.1.p</t>
  </si>
  <si>
    <t>Vigun08g018200.1.p</t>
  </si>
  <si>
    <t>Vigun08g114500.1.p</t>
  </si>
  <si>
    <t>Vigun08g114500.2.p</t>
  </si>
  <si>
    <t>Vigun05g081200.4.p</t>
  </si>
  <si>
    <t>Vigun05g081200.5.p</t>
  </si>
  <si>
    <t>Vigun05g081200.6.p</t>
  </si>
  <si>
    <t>Vigun08g143800.1.p</t>
  </si>
  <si>
    <t>Vigun08g143800.2.p</t>
  </si>
  <si>
    <t>Vigun10g106800.1.p</t>
  </si>
  <si>
    <t>Vigun10g106800.2.p</t>
  </si>
  <si>
    <t>Vigun10g106800.3.p</t>
  </si>
  <si>
    <t>vv nsg rlp</t>
  </si>
  <si>
    <t>vv psg rlp</t>
  </si>
  <si>
    <t>GSVIVT01001412001</t>
  </si>
  <si>
    <t>GSVIVT01001418001</t>
  </si>
  <si>
    <t>GSVIVT01008466001</t>
  </si>
  <si>
    <t>GSVIVT01008777001</t>
  </si>
  <si>
    <t>GSVIVT01000445001</t>
  </si>
  <si>
    <t>GSVIVT01014532001</t>
  </si>
  <si>
    <t>GSVIVT01020563001</t>
  </si>
  <si>
    <t>GSVIVT01025349001</t>
  </si>
  <si>
    <t>GSVIVT01014498001</t>
  </si>
  <si>
    <t>GSVIVT01014518001</t>
  </si>
  <si>
    <t>GSVIVT01038307001</t>
  </si>
  <si>
    <t>GSVIVT01038316001</t>
  </si>
  <si>
    <t>GSVIVT01038331001</t>
  </si>
  <si>
    <t>GSVIVT01034086001</t>
  </si>
  <si>
    <t>GSVIVT01003865001</t>
  </si>
  <si>
    <t>GSVIVT01006297001</t>
  </si>
  <si>
    <t>GSVIVT01013055001</t>
  </si>
  <si>
    <t>GSVIVT01015345001</t>
  </si>
  <si>
    <t>GSVIVT01017641001</t>
  </si>
  <si>
    <t>GSVIVT01019973001</t>
  </si>
  <si>
    <t>GSVIVT01020111001</t>
  </si>
  <si>
    <t>GSVIVT01021556001</t>
  </si>
  <si>
    <t>GSVIVT01031187001</t>
  </si>
  <si>
    <t>GSVIVT01034031001</t>
  </si>
  <si>
    <t>GSVIVT01034124001</t>
  </si>
  <si>
    <t>GSVIVT01034126001</t>
  </si>
  <si>
    <t>GSVIVT01037079001</t>
  </si>
  <si>
    <t>GSVIVT01037080001</t>
  </si>
  <si>
    <t>GSVIVT01038464001</t>
  </si>
  <si>
    <t>GSVIVT01001802001</t>
  </si>
  <si>
    <t>GSVIVT01001803001</t>
  </si>
  <si>
    <t>GSVIVT01002369001</t>
  </si>
  <si>
    <t>GSVIVT01002803001</t>
  </si>
  <si>
    <t>GSVIVT01007390001</t>
  </si>
  <si>
    <t>GSVIVT01009981001</t>
  </si>
  <si>
    <t>GSVIVT01010391001</t>
  </si>
  <si>
    <t>GSVIVT01011042001</t>
  </si>
  <si>
    <t>GSVIVT01012224001</t>
  </si>
  <si>
    <t>GSVIVT01012806001</t>
  </si>
  <si>
    <t>GSVIVT01012819001</t>
  </si>
  <si>
    <t>GSVIVT01013995001</t>
  </si>
  <si>
    <t>GSVIVT01015659001</t>
  </si>
  <si>
    <t>GSVIVT01015972001</t>
  </si>
  <si>
    <t>GSVIVT01016000001</t>
  </si>
  <si>
    <t>GSVIVT01016012001</t>
  </si>
  <si>
    <t>GSVIVT01016918001</t>
  </si>
  <si>
    <t>GSVIVT01016919001</t>
  </si>
  <si>
    <t>GSVIVT01017385001</t>
  </si>
  <si>
    <t>GSVIVT01017390001</t>
  </si>
  <si>
    <t>GSVIVT01017396001</t>
  </si>
  <si>
    <t>GSVIVT01017399001</t>
  </si>
  <si>
    <t>GSVIVT01017416001</t>
  </si>
  <si>
    <t>GSVIVT01018463001</t>
  </si>
  <si>
    <t>GSVIVT01018682001</t>
  </si>
  <si>
    <t>GSVIVT01018692001</t>
  </si>
  <si>
    <t>GSVIVT01020945001</t>
  </si>
  <si>
    <t>GSVIVT01021521001</t>
  </si>
  <si>
    <t>GSVIVT01024424001</t>
  </si>
  <si>
    <t>GSVIVT01025477001</t>
  </si>
  <si>
    <t>GSVIVT01025484001</t>
  </si>
  <si>
    <t>GSVIVT01025825001</t>
  </si>
  <si>
    <t>GSVIVT01025885001</t>
  </si>
  <si>
    <t>GSVIVT01026074001</t>
  </si>
  <si>
    <t>GSVIVT01027526001</t>
  </si>
  <si>
    <t>GSVIVT01028764001</t>
  </si>
  <si>
    <t>GSVIVT01028766001</t>
  </si>
  <si>
    <t>GSVIVT01028773001</t>
  </si>
  <si>
    <t>GSVIVT01028799001</t>
  </si>
  <si>
    <t>GSVIVT01028924001</t>
  </si>
  <si>
    <t>GSVIVT01028928001</t>
  </si>
  <si>
    <t>GSVIVT01028966001</t>
  </si>
  <si>
    <t>GSVIVT01028970001</t>
  </si>
  <si>
    <t>GSVIVT01029278001</t>
  </si>
  <si>
    <t>GSVIVT01029646001</t>
  </si>
  <si>
    <t>GSVIVT01029712001</t>
  </si>
  <si>
    <t>GSVIVT01029727001</t>
  </si>
  <si>
    <t>GSVIVT01030062001</t>
  </si>
  <si>
    <t>GSVIVT01030071001</t>
  </si>
  <si>
    <t>GSVIVT01033116001</t>
  </si>
  <si>
    <t>GSVIVT01034283001</t>
  </si>
  <si>
    <t>GSVIVT01036442001</t>
  </si>
  <si>
    <t>GSVIVT01036793001</t>
  </si>
  <si>
    <t>GSVIVT01037155001</t>
  </si>
  <si>
    <t>GSVIVT01038458001</t>
  </si>
  <si>
    <t>GSVIVT01008279001</t>
  </si>
  <si>
    <t>GSVIVT01025912001</t>
  </si>
  <si>
    <t>GSVIVT01012235001</t>
  </si>
  <si>
    <t>GSVIVT01014120001</t>
  </si>
  <si>
    <t>GSVIVT01026990001</t>
  </si>
  <si>
    <t>GSVIVT01030915001</t>
  </si>
  <si>
    <t>GSVIVT01033182001</t>
  </si>
  <si>
    <t>GSVIVT01005164001</t>
  </si>
  <si>
    <t>GSVIVT01011675001</t>
  </si>
  <si>
    <t>GSVIVT01027651001</t>
  </si>
  <si>
    <t>GSVIVT01028413001</t>
  </si>
  <si>
    <t>GSVIVT01030637001</t>
  </si>
  <si>
    <t>GSVIVT01005786001</t>
  </si>
  <si>
    <t>GSVIVT01005906001</t>
  </si>
  <si>
    <t>GSVIVT01012680001</t>
  </si>
  <si>
    <t>GSVIVT01037845001</t>
  </si>
  <si>
    <t>GSVIVT01003682001</t>
  </si>
  <si>
    <t>GSVIVT01014524001</t>
  </si>
  <si>
    <t>GSVIVT01020562001</t>
  </si>
  <si>
    <t>GSVIVT01020771001</t>
  </si>
  <si>
    <t>GSVIVT01020793001</t>
  </si>
  <si>
    <t>GSVIVT01025348001</t>
  </si>
  <si>
    <t>GSVIVT01027003001</t>
  </si>
  <si>
    <t>GSVIVT01030223001</t>
  </si>
  <si>
    <t>GSVIVT01033786001</t>
  </si>
  <si>
    <t>GSVIVT01035859001</t>
  </si>
  <si>
    <t>GSVIVT01000416001</t>
  </si>
  <si>
    <t>GSVIVT01001120001</t>
  </si>
  <si>
    <t>GSVIVT01001697001</t>
  </si>
  <si>
    <t>GSVIVT01005680001</t>
  </si>
  <si>
    <t>GSVIVT01011424001</t>
  </si>
  <si>
    <t>GSVIVT01024911001</t>
  </si>
  <si>
    <t>GSVIVT01026633001</t>
  </si>
  <si>
    <t>GSVIVT01030308001</t>
  </si>
  <si>
    <t>GSVIVT01033488001</t>
  </si>
  <si>
    <t>GSVIVT01034545001</t>
  </si>
  <si>
    <t>GSVIVT01037018001</t>
  </si>
  <si>
    <t>GSVIVT01037075001</t>
  </si>
  <si>
    <t>GSVIVT01001407001</t>
  </si>
  <si>
    <t>GSVIVT01012274001</t>
  </si>
  <si>
    <t>GSVIVT01013340001</t>
  </si>
  <si>
    <t>GSVIVT01013353001</t>
  </si>
  <si>
    <t>GSVIVT01013974001</t>
  </si>
  <si>
    <t>GSVIVT01014856001</t>
  </si>
  <si>
    <t>GSVIVT01015897001</t>
  </si>
  <si>
    <t>GSVIVT01016019001</t>
  </si>
  <si>
    <t>GSVIVT01017419001</t>
  </si>
  <si>
    <t>GSVIVT01018835001</t>
  </si>
  <si>
    <t>GSVIVT01019130001</t>
  </si>
  <si>
    <t>GSVIVT01020334001</t>
  </si>
  <si>
    <t>GSVIVT01021096001</t>
  </si>
  <si>
    <t>GSVIVT01025479001</t>
  </si>
  <si>
    <t>GSVIVT01026086001</t>
  </si>
  <si>
    <t>GSVIVT01028922001</t>
  </si>
  <si>
    <t>GSVIVT01028967001</t>
  </si>
  <si>
    <t>GSVIVT01030335001</t>
  </si>
  <si>
    <t>GSVIVT01030338001</t>
  </si>
  <si>
    <t>GSVIVT01030341001</t>
  </si>
  <si>
    <t>GSVIVT01030345001</t>
  </si>
  <si>
    <t>GSVIVT01030353001</t>
  </si>
  <si>
    <t>GSVIVT01031843001</t>
  </si>
  <si>
    <t>GSVIVT01032973001</t>
  </si>
  <si>
    <t>GSVIVT01035314001</t>
  </si>
  <si>
    <t>GSVIVT01035865001</t>
  </si>
  <si>
    <t>GSVIVT01035937001</t>
  </si>
  <si>
    <t>GSVIVT01037158001</t>
  </si>
  <si>
    <t>GSVIVT01023937001</t>
  </si>
  <si>
    <t>GSVIVT01011948001</t>
  </si>
  <si>
    <t>GSVIVT01014414001</t>
  </si>
  <si>
    <t>GSVIVT01025060001</t>
  </si>
  <si>
    <t>GSVIVT01018767001</t>
  </si>
  <si>
    <t>GSVIVT01018769001</t>
  </si>
  <si>
    <t>GSVIVT01019836001</t>
  </si>
  <si>
    <t>GSVIVT01019838001</t>
  </si>
  <si>
    <t>GSVIVT01019841001</t>
  </si>
  <si>
    <t>GSVIVT01024050001</t>
  </si>
  <si>
    <t>GSVIVT01038679001</t>
  </si>
  <si>
    <t>GSVIVT01005167001</t>
  </si>
  <si>
    <t>GSVIVT01005169001</t>
  </si>
  <si>
    <t>GSVIVT01027913001</t>
  </si>
  <si>
    <t>GSVIVT01030681001</t>
  </si>
  <si>
    <t>GSVIVT01006040001</t>
  </si>
  <si>
    <t>GSVIVT01019530001</t>
  </si>
  <si>
    <t>GSVIVT01021675001</t>
  </si>
  <si>
    <t>GSVIVT01027094001</t>
  </si>
  <si>
    <t>GSVIVT01034995001</t>
  </si>
  <si>
    <t>GSVIVT01038702001</t>
  </si>
  <si>
    <t>GSVIVT01038717001</t>
  </si>
  <si>
    <t>sl nsg rlp</t>
  </si>
  <si>
    <t>sl psg rlp</t>
  </si>
  <si>
    <t>Solyc01g107130.2.1</t>
  </si>
  <si>
    <t>Solyc07g053090.2.1</t>
  </si>
  <si>
    <t>Solyc09g018490.2.1</t>
  </si>
  <si>
    <t>Solyc01g005120.2.1</t>
  </si>
  <si>
    <t>Solyc01g100380.2.1</t>
  </si>
  <si>
    <t>Solyc01g106650.2.1</t>
  </si>
  <si>
    <t>Solyc02g080160.2.1</t>
  </si>
  <si>
    <t>Solyc03g031800.2.1</t>
  </si>
  <si>
    <t>Solyc03g093080.2.1</t>
  </si>
  <si>
    <t>Solyc03g093120.2.1</t>
  </si>
  <si>
    <t>Solyc03g118040.2.1</t>
  </si>
  <si>
    <t>Solyc05g005680.2.1</t>
  </si>
  <si>
    <t>Solyc05g007930.2.1</t>
  </si>
  <si>
    <t>Solyc05g046290.2.1</t>
  </si>
  <si>
    <t>Solyc06g068700.2.1</t>
  </si>
  <si>
    <t>Solyc07g009380.2.1</t>
  </si>
  <si>
    <t>Solyc07g055990.2.1</t>
  </si>
  <si>
    <t>Solyc08g076080.2.1</t>
  </si>
  <si>
    <t>Solyc09g011840.1.1</t>
  </si>
  <si>
    <t>Solyc09g092520.2.1</t>
  </si>
  <si>
    <t>Solyc10g083300.1.1</t>
  </si>
  <si>
    <t>Solyc12g007250.1.1</t>
  </si>
  <si>
    <t>Solyc01g005730.2.1</t>
  </si>
  <si>
    <t>Solyc01g005760.2.1</t>
  </si>
  <si>
    <t>Solyc01g005780.1.1</t>
  </si>
  <si>
    <t>Solyc01g006550.2.1</t>
  </si>
  <si>
    <t>Solyc01g008390.1.1</t>
  </si>
  <si>
    <t>Solyc01g009690.1.1</t>
  </si>
  <si>
    <t>Solyc01g009700.1.1</t>
  </si>
  <si>
    <t>Solyc01g098370.1.1</t>
  </si>
  <si>
    <t>Solyc01g098680.2.1</t>
  </si>
  <si>
    <t>Solyc01g098690.2.1</t>
  </si>
  <si>
    <t>Solyc01g099250.1.1</t>
  </si>
  <si>
    <t>Solyc01g106500.2.1</t>
  </si>
  <si>
    <t>Solyc01g107670.2.1</t>
  </si>
  <si>
    <t>Solyc02g072250.1.1</t>
  </si>
  <si>
    <t>Solyc03g006330.2.1</t>
  </si>
  <si>
    <t>Solyc03g082780.1.1</t>
  </si>
  <si>
    <t>Solyc03g083510.2.1</t>
  </si>
  <si>
    <t>Solyc03g112680.1.1</t>
  </si>
  <si>
    <t>Solyc05g026240.1.1</t>
  </si>
  <si>
    <t>Solyc05g050700.1.1</t>
  </si>
  <si>
    <t>Solyc05g055190.1.1</t>
  </si>
  <si>
    <t>Solyc06g008270.2.1</t>
  </si>
  <si>
    <t>Solyc06g008300.2.1</t>
  </si>
  <si>
    <t>Solyc06g033920.1.1</t>
  </si>
  <si>
    <t>Solyc07g005150.1.1</t>
  </si>
  <si>
    <t>Solyc07g008600.1.1</t>
  </si>
  <si>
    <t>Solyc07g008620.1.1</t>
  </si>
  <si>
    <t>Solyc07g008630.1.1</t>
  </si>
  <si>
    <t>Solyc07g008640.1.1</t>
  </si>
  <si>
    <t>Solyc07g015990.1.1</t>
  </si>
  <si>
    <t>Solyc08g016270.1.1</t>
  </si>
  <si>
    <t>Solyc09g005080.1.1</t>
  </si>
  <si>
    <t>Solyc09g005090.1.1</t>
  </si>
  <si>
    <t>Solyc09g082530.1.1</t>
  </si>
  <si>
    <t>Solyc10g050470.1.1</t>
  </si>
  <si>
    <t>Solyc11g011180.1.1</t>
  </si>
  <si>
    <t>Solyc11g072930.1.1</t>
  </si>
  <si>
    <t>Solyc12g006020.1.1</t>
  </si>
  <si>
    <t>Solyc12g009510.1.1</t>
  </si>
  <si>
    <t>Solyc12g009520.1.1</t>
  </si>
  <si>
    <t>Solyc12g013680.1.1</t>
  </si>
  <si>
    <t>Solyc12g049190.1.1</t>
  </si>
  <si>
    <t>Solyc12g099870.1.1</t>
  </si>
  <si>
    <t>Solyc12g100030.1.1</t>
  </si>
  <si>
    <t>Solyc07g054710.1.1</t>
  </si>
  <si>
    <t>Solyc09g083200.2.1</t>
  </si>
  <si>
    <t>Solyc01g094920.2.1</t>
  </si>
  <si>
    <t>Solyc05g009800.2.1</t>
  </si>
  <si>
    <t>Solyc09g015840.2.1</t>
  </si>
  <si>
    <t>Solyc01g111330.2.1</t>
  </si>
  <si>
    <t>Solyc02g083760.2.1</t>
  </si>
  <si>
    <t>Solyc02g083790.2.1</t>
  </si>
  <si>
    <t>Solyc03g033490.1.1</t>
  </si>
  <si>
    <t>Solyc03g118780.2.1</t>
  </si>
  <si>
    <t>Solyc04g079890.2.1</t>
  </si>
  <si>
    <t>Solyc04g081550.2.1</t>
  </si>
  <si>
    <t>Solyc04g081560.2.1</t>
  </si>
  <si>
    <t>Solyc08g080620.1.1</t>
  </si>
  <si>
    <t>Solyc08g080640.1.1</t>
  </si>
  <si>
    <t>Solyc08g080670.1.1</t>
  </si>
  <si>
    <t>Solyc10g084840.1.1</t>
  </si>
  <si>
    <t>Solyc11g013300.1.1</t>
  </si>
  <si>
    <t>Solyc12g056360.1.1</t>
  </si>
  <si>
    <t>Solyc02g067770.2.1</t>
  </si>
  <si>
    <t>Solyc03g005690.2.1</t>
  </si>
  <si>
    <t>Solyc03g031550.1.1</t>
  </si>
  <si>
    <t>Solyc03g111530.2.1</t>
  </si>
  <si>
    <t>Solyc04g007950.2.1</t>
  </si>
  <si>
    <t>Solyc05g005050.2.1</t>
  </si>
  <si>
    <t>Solyc05g051270.2.1</t>
  </si>
  <si>
    <t>Solyc05g055930.1.1</t>
  </si>
  <si>
    <t>Solyc06g083750.2.1</t>
  </si>
  <si>
    <t>Solyc09g057960.1.1</t>
  </si>
  <si>
    <t>Solyc01g088500.2.1</t>
  </si>
  <si>
    <t>Solyc01g095810.2.1</t>
  </si>
  <si>
    <t>Solyc01g095830.2.1</t>
  </si>
  <si>
    <t>Solyc01g095840.1.1</t>
  </si>
  <si>
    <t>Solyc01g095850.1.1</t>
  </si>
  <si>
    <t>Solyc01g095860.2.1</t>
  </si>
  <si>
    <t>Solyc02g080900.2.1</t>
  </si>
  <si>
    <t>Solyc03g083480.2.1</t>
  </si>
  <si>
    <t>Solyc05g006770.2.1</t>
  </si>
  <si>
    <t>Solyc05g009000.2.1</t>
  </si>
  <si>
    <t>Solyc08g082310.2.1</t>
  </si>
  <si>
    <t>Solyc09g015200.1.1</t>
  </si>
  <si>
    <t>Solyc02g062190.1.1</t>
  </si>
  <si>
    <t>Solyc03g063750.2.1</t>
  </si>
  <si>
    <t>Solyc09g009150.1.1</t>
  </si>
  <si>
    <t>Solyc02g070400.2.1</t>
  </si>
  <si>
    <t>Solyc02g091920.2.1</t>
  </si>
  <si>
    <t>Solyc03g071520.1.1</t>
  </si>
  <si>
    <t>Solyc03g083910.2.1</t>
  </si>
  <si>
    <t>Solyc03g113520.2.1</t>
  </si>
  <si>
    <t>Solyc05g006680.2.1</t>
  </si>
  <si>
    <t>Solyc05g053280.2.1</t>
  </si>
  <si>
    <t>Solyc05g056230.2.1</t>
  </si>
  <si>
    <t>Solyc06g071160.2.1</t>
  </si>
  <si>
    <t>Solyc06g083400.1.1</t>
  </si>
  <si>
    <t>Solyc07g006850.1.1</t>
  </si>
  <si>
    <t>Solyc08g079080.2.1</t>
  </si>
  <si>
    <t>Solyc09g010090.2.1</t>
  </si>
  <si>
    <t>Solyc10g083290.1.1</t>
  </si>
  <si>
    <t>Solyc10g085360.1.1</t>
  </si>
  <si>
    <t>Solyc12g007260.1.1</t>
  </si>
  <si>
    <t>Solyc12g007270.1.1</t>
  </si>
  <si>
    <t>Solyc01g005720.2.1</t>
  </si>
  <si>
    <t>Solyc01g008410.1.1</t>
  </si>
  <si>
    <t>Solyc01g009930.1.1</t>
  </si>
  <si>
    <t>Solyc01g087510.1.1</t>
  </si>
  <si>
    <t>Solyc01g102870.1.1</t>
  </si>
  <si>
    <t>Solyc02g077850.2.1</t>
  </si>
  <si>
    <t>Solyc03g034170.2.1</t>
  </si>
  <si>
    <t>Solyc04g056640.1.1</t>
  </si>
  <si>
    <t>Solyc04g076450.1.1</t>
  </si>
  <si>
    <t>Solyc07g008590.1.1</t>
  </si>
  <si>
    <t>Solyc07g055820.1.1</t>
  </si>
  <si>
    <t>Solyc08g016210.2.1</t>
  </si>
  <si>
    <t>Solyc08g077740.1.1</t>
  </si>
  <si>
    <t>Solyc09g072630.2.1</t>
  </si>
  <si>
    <t>Solyc10g076490.1.1</t>
  </si>
  <si>
    <t>Solyc12g005620.1.1</t>
  </si>
  <si>
    <t>Solyc12g009690.1.1</t>
  </si>
  <si>
    <t>Solyc12g009720.1.1</t>
  </si>
  <si>
    <t>Solyc12g009730.1.1</t>
  </si>
  <si>
    <t>Solyc12g009740.1.1</t>
  </si>
  <si>
    <t>Solyc12g009750.1.1</t>
  </si>
  <si>
    <t>Solyc12g009770.1.1</t>
  </si>
  <si>
    <t>Solyc12g009780.1.1</t>
  </si>
  <si>
    <t>Solyc12g013740.1.1</t>
  </si>
  <si>
    <t>Solyc12g042760.1.1</t>
  </si>
  <si>
    <t>Solyc12g099980.1.1</t>
  </si>
  <si>
    <t>Solyc03g026360.1.1</t>
  </si>
  <si>
    <t>Solyc03g026370.1.1</t>
  </si>
  <si>
    <t>Solyc04g007310.1.1</t>
  </si>
  <si>
    <t>Solyc06g073000.2.1</t>
  </si>
  <si>
    <t>Solyc01g091040.2.1</t>
  </si>
  <si>
    <t>Solyc04g026140.1.1</t>
  </si>
  <si>
    <t>Solyc09g090680.2.1</t>
  </si>
  <si>
    <t>Solyc11g011000.1.1</t>
  </si>
  <si>
    <t>Table S5: Protein ids of the 10 species evaluated that are classified as RLP (psg: presence of signal peptide and nsg:absence of signal peptid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2" fillId="0" borderId="0" xfId="0" applyFont="1"/>
    <xf numFmtId="0" fontId="3" fillId="2" borderId="0" xfId="0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4"/>
  <sheetViews>
    <sheetView tabSelected="1" workbookViewId="0">
      <selection sqref="A1:XFD1048576"/>
    </sheetView>
  </sheetViews>
  <sheetFormatPr baseColWidth="10" defaultRowHeight="16" x14ac:dyDescent="0.2"/>
  <cols>
    <col min="1" max="2" width="10.83203125" style="3"/>
    <col min="3" max="3" width="20.83203125" style="3" customWidth="1"/>
    <col min="4" max="4" width="19.33203125" style="3" customWidth="1"/>
    <col min="5" max="5" width="17.33203125" style="3" customWidth="1"/>
    <col min="6" max="6" width="17.83203125" style="3" customWidth="1"/>
    <col min="7" max="7" width="20.83203125" style="3" customWidth="1"/>
    <col min="8" max="8" width="19.83203125" style="3" customWidth="1"/>
    <col min="9" max="9" width="34.83203125" style="3" customWidth="1"/>
    <col min="10" max="10" width="34.6640625" style="3" customWidth="1"/>
    <col min="11" max="11" width="20.6640625" style="3" customWidth="1"/>
    <col min="12" max="12" width="18.83203125" style="3" customWidth="1"/>
    <col min="13" max="13" width="20.33203125" style="3" customWidth="1"/>
    <col min="14" max="14" width="20.5" style="3" customWidth="1"/>
    <col min="15" max="15" width="20.83203125" style="3" customWidth="1"/>
    <col min="16" max="16" width="21.1640625" style="3" customWidth="1"/>
    <col min="17" max="17" width="13.5" style="3" customWidth="1"/>
    <col min="18" max="18" width="12.83203125" style="3" customWidth="1"/>
    <col min="19" max="19" width="22" style="3" customWidth="1"/>
    <col min="20" max="20" width="24.33203125" style="3" customWidth="1"/>
    <col min="21" max="16384" width="10.83203125" style="3"/>
  </cols>
  <sheetData>
    <row r="1" spans="1:20" x14ac:dyDescent="0.2">
      <c r="A1" s="1" t="s">
        <v>246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0" x14ac:dyDescent="0.2">
      <c r="A2" s="2" t="s">
        <v>983</v>
      </c>
      <c r="B2" s="2" t="s">
        <v>982</v>
      </c>
      <c r="C2" s="2" t="s">
        <v>981</v>
      </c>
      <c r="D2" s="2" t="s">
        <v>980</v>
      </c>
      <c r="E2" s="2" t="s">
        <v>978</v>
      </c>
      <c r="F2" s="2" t="s">
        <v>979</v>
      </c>
      <c r="G2" s="2" t="s">
        <v>1153</v>
      </c>
      <c r="H2" s="2" t="s">
        <v>1154</v>
      </c>
      <c r="I2" s="2" t="s">
        <v>1372</v>
      </c>
      <c r="J2" s="2" t="s">
        <v>1373</v>
      </c>
      <c r="K2" s="2" t="s">
        <v>1589</v>
      </c>
      <c r="L2" s="2" t="s">
        <v>1590</v>
      </c>
      <c r="M2" s="2" t="s">
        <v>1832</v>
      </c>
      <c r="N2" s="2" t="s">
        <v>1833</v>
      </c>
      <c r="O2" s="2" t="s">
        <v>2128</v>
      </c>
      <c r="P2" s="2" t="s">
        <v>2129</v>
      </c>
      <c r="Q2" s="2" t="s">
        <v>984</v>
      </c>
      <c r="R2" s="2" t="s">
        <v>985</v>
      </c>
      <c r="S2" s="4" t="s">
        <v>2302</v>
      </c>
      <c r="T2" s="4" t="s">
        <v>2303</v>
      </c>
    </row>
    <row r="3" spans="1:20" x14ac:dyDescent="0.2">
      <c r="A3" s="3" t="s">
        <v>234</v>
      </c>
      <c r="B3" s="3" t="s">
        <v>172</v>
      </c>
      <c r="C3" s="3" t="s">
        <v>596</v>
      </c>
      <c r="D3" s="3" t="s">
        <v>314</v>
      </c>
      <c r="E3" s="3" t="s">
        <v>986</v>
      </c>
      <c r="F3" s="3" t="s">
        <v>782</v>
      </c>
      <c r="G3" s="3" t="s">
        <v>1293</v>
      </c>
      <c r="H3" s="3" t="s">
        <v>1155</v>
      </c>
      <c r="I3" s="3" t="s">
        <v>1498</v>
      </c>
      <c r="J3" s="3" t="s">
        <v>1374</v>
      </c>
      <c r="K3" s="3" t="s">
        <v>1733</v>
      </c>
      <c r="L3" s="3" t="s">
        <v>1591</v>
      </c>
      <c r="M3" s="3" t="s">
        <v>2024</v>
      </c>
      <c r="N3" s="3" t="s">
        <v>1834</v>
      </c>
      <c r="O3" s="3" t="s">
        <v>2229</v>
      </c>
      <c r="P3" s="5" t="s">
        <v>2130</v>
      </c>
      <c r="Q3" s="3" t="s">
        <v>0</v>
      </c>
      <c r="R3" s="3" t="s">
        <v>121</v>
      </c>
      <c r="S3" s="3" t="s">
        <v>2411</v>
      </c>
      <c r="T3" s="3" t="s">
        <v>2304</v>
      </c>
    </row>
    <row r="4" spans="1:20" x14ac:dyDescent="0.2">
      <c r="A4" s="3" t="s">
        <v>235</v>
      </c>
      <c r="B4" s="3" t="s">
        <v>173</v>
      </c>
      <c r="C4" s="3" t="s">
        <v>597</v>
      </c>
      <c r="D4" s="3" t="s">
        <v>315</v>
      </c>
      <c r="E4" s="3" t="s">
        <v>987</v>
      </c>
      <c r="F4" s="3" t="s">
        <v>783</v>
      </c>
      <c r="G4" s="3" t="s">
        <v>1294</v>
      </c>
      <c r="H4" s="3" t="s">
        <v>1156</v>
      </c>
      <c r="I4" s="3" t="s">
        <v>1499</v>
      </c>
      <c r="J4" s="3" t="s">
        <v>1375</v>
      </c>
      <c r="K4" s="3" t="s">
        <v>1734</v>
      </c>
      <c r="L4" s="3" t="s">
        <v>1592</v>
      </c>
      <c r="M4" s="3" t="s">
        <v>2025</v>
      </c>
      <c r="N4" s="3" t="s">
        <v>1835</v>
      </c>
      <c r="O4" s="3" t="s">
        <v>2230</v>
      </c>
      <c r="P4" s="5" t="s">
        <v>2131</v>
      </c>
      <c r="Q4" s="3" t="s">
        <v>1</v>
      </c>
      <c r="R4" s="3" t="s">
        <v>122</v>
      </c>
      <c r="S4" s="3" t="s">
        <v>2412</v>
      </c>
      <c r="T4" s="3" t="s">
        <v>2305</v>
      </c>
    </row>
    <row r="5" spans="1:20" x14ac:dyDescent="0.2">
      <c r="A5" s="3" t="s">
        <v>236</v>
      </c>
      <c r="B5" s="3" t="s">
        <v>174</v>
      </c>
      <c r="C5" s="3" t="s">
        <v>598</v>
      </c>
      <c r="D5" s="3" t="s">
        <v>316</v>
      </c>
      <c r="E5" s="3" t="s">
        <v>988</v>
      </c>
      <c r="F5" s="3" t="s">
        <v>784</v>
      </c>
      <c r="G5" s="3" t="s">
        <v>1295</v>
      </c>
      <c r="H5" s="3" t="s">
        <v>1157</v>
      </c>
      <c r="I5" s="3" t="s">
        <v>1500</v>
      </c>
      <c r="J5" s="3" t="s">
        <v>1376</v>
      </c>
      <c r="K5" s="3" t="s">
        <v>1735</v>
      </c>
      <c r="L5" s="3" t="s">
        <v>1593</v>
      </c>
      <c r="M5" s="3" t="s">
        <v>2026</v>
      </c>
      <c r="N5" s="3" t="s">
        <v>1836</v>
      </c>
      <c r="O5" s="3" t="s">
        <v>2231</v>
      </c>
      <c r="P5" s="5" t="s">
        <v>2132</v>
      </c>
      <c r="Q5" s="3" t="s">
        <v>2</v>
      </c>
      <c r="R5" s="3" t="s">
        <v>123</v>
      </c>
      <c r="S5" s="3" t="s">
        <v>2413</v>
      </c>
      <c r="T5" s="3" t="s">
        <v>2306</v>
      </c>
    </row>
    <row r="6" spans="1:20" x14ac:dyDescent="0.2">
      <c r="A6" s="3" t="s">
        <v>237</v>
      </c>
      <c r="B6" s="3" t="s">
        <v>175</v>
      </c>
      <c r="C6" s="3" t="s">
        <v>599</v>
      </c>
      <c r="D6" s="3" t="s">
        <v>317</v>
      </c>
      <c r="E6" s="3" t="s">
        <v>989</v>
      </c>
      <c r="F6" s="3" t="s">
        <v>785</v>
      </c>
      <c r="G6" s="3" t="s">
        <v>1296</v>
      </c>
      <c r="H6" s="3" t="s">
        <v>1158</v>
      </c>
      <c r="I6" s="3" t="s">
        <v>1501</v>
      </c>
      <c r="J6" s="3" t="s">
        <v>1377</v>
      </c>
      <c r="K6" s="3" t="s">
        <v>1736</v>
      </c>
      <c r="L6" s="3" t="s">
        <v>1594</v>
      </c>
      <c r="M6" s="3" t="s">
        <v>2027</v>
      </c>
      <c r="N6" s="3" t="s">
        <v>1837</v>
      </c>
      <c r="O6" s="3" t="s">
        <v>2232</v>
      </c>
      <c r="P6" s="5" t="s">
        <v>2133</v>
      </c>
      <c r="Q6" s="3" t="s">
        <v>3</v>
      </c>
      <c r="R6" s="3" t="s">
        <v>124</v>
      </c>
      <c r="S6" s="3" t="s">
        <v>2414</v>
      </c>
      <c r="T6" s="3" t="s">
        <v>2307</v>
      </c>
    </row>
    <row r="7" spans="1:20" x14ac:dyDescent="0.2">
      <c r="A7" s="3" t="s">
        <v>238</v>
      </c>
      <c r="B7" s="3" t="s">
        <v>176</v>
      </c>
      <c r="C7" s="3" t="s">
        <v>600</v>
      </c>
      <c r="D7" s="3" t="s">
        <v>318</v>
      </c>
      <c r="E7" s="3" t="s">
        <v>990</v>
      </c>
      <c r="F7" s="3" t="s">
        <v>786</v>
      </c>
      <c r="G7" s="3" t="s">
        <v>1297</v>
      </c>
      <c r="H7" s="3" t="s">
        <v>1159</v>
      </c>
      <c r="I7" s="3" t="s">
        <v>1502</v>
      </c>
      <c r="J7" s="3" t="s">
        <v>1378</v>
      </c>
      <c r="K7" s="3" t="s">
        <v>1737</v>
      </c>
      <c r="L7" s="3" t="s">
        <v>1595</v>
      </c>
      <c r="M7" s="3" t="s">
        <v>2028</v>
      </c>
      <c r="N7" s="3" t="s">
        <v>1838</v>
      </c>
      <c r="O7" s="3" t="s">
        <v>2233</v>
      </c>
      <c r="P7" s="5" t="s">
        <v>2134</v>
      </c>
      <c r="Q7" s="3" t="s">
        <v>4</v>
      </c>
      <c r="R7" s="3" t="s">
        <v>125</v>
      </c>
      <c r="S7" s="3" t="s">
        <v>2415</v>
      </c>
      <c r="T7" s="3" t="s">
        <v>2308</v>
      </c>
    </row>
    <row r="8" spans="1:20" x14ac:dyDescent="0.2">
      <c r="A8" s="3" t="s">
        <v>239</v>
      </c>
      <c r="B8" s="3" t="s">
        <v>177</v>
      </c>
      <c r="C8" s="3" t="s">
        <v>601</v>
      </c>
      <c r="D8" s="3" t="s">
        <v>319</v>
      </c>
      <c r="E8" s="3" t="s">
        <v>991</v>
      </c>
      <c r="F8" s="3" t="s">
        <v>787</v>
      </c>
      <c r="G8" s="3" t="s">
        <v>1298</v>
      </c>
      <c r="H8" s="3" t="s">
        <v>1160</v>
      </c>
      <c r="I8" s="3" t="s">
        <v>1503</v>
      </c>
      <c r="J8" s="3" t="s">
        <v>1379</v>
      </c>
      <c r="K8" s="3" t="s">
        <v>1738</v>
      </c>
      <c r="L8" s="3" t="s">
        <v>1596</v>
      </c>
      <c r="M8" s="3" t="s">
        <v>2029</v>
      </c>
      <c r="N8" s="3" t="s">
        <v>1839</v>
      </c>
      <c r="O8" s="3" t="s">
        <v>2234</v>
      </c>
      <c r="P8" s="5" t="s">
        <v>2135</v>
      </c>
      <c r="Q8" s="3" t="s">
        <v>5</v>
      </c>
      <c r="R8" s="3" t="s">
        <v>126</v>
      </c>
      <c r="S8" s="3" t="s">
        <v>2416</v>
      </c>
      <c r="T8" s="3" t="s">
        <v>2309</v>
      </c>
    </row>
    <row r="9" spans="1:20" x14ac:dyDescent="0.2">
      <c r="A9" s="3" t="s">
        <v>240</v>
      </c>
      <c r="B9" s="3" t="s">
        <v>178</v>
      </c>
      <c r="C9" s="3" t="s">
        <v>602</v>
      </c>
      <c r="D9" s="3" t="s">
        <v>320</v>
      </c>
      <c r="E9" s="3" t="s">
        <v>992</v>
      </c>
      <c r="F9" s="3" t="s">
        <v>788</v>
      </c>
      <c r="G9" s="3" t="s">
        <v>1299</v>
      </c>
      <c r="H9" s="3" t="s">
        <v>1161</v>
      </c>
      <c r="I9" s="3" t="s">
        <v>1504</v>
      </c>
      <c r="J9" s="3" t="s">
        <v>1380</v>
      </c>
      <c r="K9" s="3" t="s">
        <v>1739</v>
      </c>
      <c r="L9" s="3" t="s">
        <v>1597</v>
      </c>
      <c r="M9" s="3" t="s">
        <v>2030</v>
      </c>
      <c r="N9" s="3" t="s">
        <v>1840</v>
      </c>
      <c r="O9" s="3" t="s">
        <v>2235</v>
      </c>
      <c r="P9" s="5" t="s">
        <v>2136</v>
      </c>
      <c r="Q9" s="3" t="s">
        <v>6</v>
      </c>
      <c r="R9" s="3" t="s">
        <v>127</v>
      </c>
      <c r="S9" s="3" t="s">
        <v>2417</v>
      </c>
      <c r="T9" s="3" t="s">
        <v>2310</v>
      </c>
    </row>
    <row r="10" spans="1:20" x14ac:dyDescent="0.2">
      <c r="A10" s="3" t="s">
        <v>241</v>
      </c>
      <c r="B10" s="3" t="s">
        <v>179</v>
      </c>
      <c r="C10" s="3" t="s">
        <v>603</v>
      </c>
      <c r="D10" s="3" t="s">
        <v>321</v>
      </c>
      <c r="E10" s="3" t="s">
        <v>993</v>
      </c>
      <c r="F10" s="3" t="s">
        <v>789</v>
      </c>
      <c r="G10" s="3" t="s">
        <v>1300</v>
      </c>
      <c r="H10" s="3" t="s">
        <v>1162</v>
      </c>
      <c r="I10" s="3" t="s">
        <v>1505</v>
      </c>
      <c r="J10" s="3" t="s">
        <v>1381</v>
      </c>
      <c r="K10" s="3" t="s">
        <v>1740</v>
      </c>
      <c r="L10" s="3" t="s">
        <v>1598</v>
      </c>
      <c r="M10" s="3" t="s">
        <v>2031</v>
      </c>
      <c r="N10" s="3" t="s">
        <v>1841</v>
      </c>
      <c r="O10" s="3" t="s">
        <v>2236</v>
      </c>
      <c r="P10" s="5" t="s">
        <v>2137</v>
      </c>
      <c r="Q10" s="3" t="s">
        <v>7</v>
      </c>
      <c r="R10" s="3" t="s">
        <v>128</v>
      </c>
      <c r="S10" s="3" t="s">
        <v>2418</v>
      </c>
      <c r="T10" s="3" t="s">
        <v>2311</v>
      </c>
    </row>
    <row r="11" spans="1:20" x14ac:dyDescent="0.2">
      <c r="A11" s="3" t="s">
        <v>242</v>
      </c>
      <c r="B11" s="3" t="s">
        <v>180</v>
      </c>
      <c r="C11" s="3" t="s">
        <v>604</v>
      </c>
      <c r="D11" s="3" t="s">
        <v>322</v>
      </c>
      <c r="E11" s="3" t="s">
        <v>994</v>
      </c>
      <c r="F11" s="3" t="s">
        <v>790</v>
      </c>
      <c r="G11" s="3" t="s">
        <v>1301</v>
      </c>
      <c r="H11" s="3" t="s">
        <v>1163</v>
      </c>
      <c r="I11" s="3" t="s">
        <v>1506</v>
      </c>
      <c r="J11" s="3" t="s">
        <v>1382</v>
      </c>
      <c r="K11" s="3" t="s">
        <v>1741</v>
      </c>
      <c r="L11" s="3" t="s">
        <v>1599</v>
      </c>
      <c r="M11" s="3" t="s">
        <v>2032</v>
      </c>
      <c r="N11" s="3" t="s">
        <v>1842</v>
      </c>
      <c r="O11" s="3" t="s">
        <v>2237</v>
      </c>
      <c r="P11" s="5" t="s">
        <v>2138</v>
      </c>
      <c r="Q11" s="3" t="s">
        <v>8</v>
      </c>
      <c r="R11" s="3" t="s">
        <v>129</v>
      </c>
      <c r="S11" s="3" t="s">
        <v>2419</v>
      </c>
      <c r="T11" s="3" t="s">
        <v>2312</v>
      </c>
    </row>
    <row r="12" spans="1:20" x14ac:dyDescent="0.2">
      <c r="A12" s="3" t="s">
        <v>243</v>
      </c>
      <c r="B12" s="3" t="s">
        <v>181</v>
      </c>
      <c r="C12" s="3" t="s">
        <v>605</v>
      </c>
      <c r="D12" s="3" t="s">
        <v>323</v>
      </c>
      <c r="E12" s="3" t="s">
        <v>995</v>
      </c>
      <c r="F12" s="3" t="s">
        <v>791</v>
      </c>
      <c r="G12" s="3" t="s">
        <v>1302</v>
      </c>
      <c r="H12" s="3" t="s">
        <v>1164</v>
      </c>
      <c r="I12" s="3" t="s">
        <v>1507</v>
      </c>
      <c r="J12" s="3" t="s">
        <v>1383</v>
      </c>
      <c r="K12" s="3" t="s">
        <v>1742</v>
      </c>
      <c r="L12" s="3" t="s">
        <v>1600</v>
      </c>
      <c r="M12" s="3" t="s">
        <v>2033</v>
      </c>
      <c r="N12" s="3" t="s">
        <v>1843</v>
      </c>
      <c r="O12" s="3" t="s">
        <v>2238</v>
      </c>
      <c r="P12" s="5" t="s">
        <v>2139</v>
      </c>
      <c r="Q12" s="3" t="s">
        <v>9</v>
      </c>
      <c r="R12" s="3" t="s">
        <v>130</v>
      </c>
      <c r="S12" s="3" t="s">
        <v>2420</v>
      </c>
      <c r="T12" s="3" t="s">
        <v>2313</v>
      </c>
    </row>
    <row r="13" spans="1:20" x14ac:dyDescent="0.2">
      <c r="A13" s="3" t="s">
        <v>244</v>
      </c>
      <c r="B13" s="3" t="s">
        <v>182</v>
      </c>
      <c r="C13" s="3" t="s">
        <v>606</v>
      </c>
      <c r="D13" s="3" t="s">
        <v>324</v>
      </c>
      <c r="E13" s="3" t="s">
        <v>996</v>
      </c>
      <c r="F13" s="3" t="s">
        <v>792</v>
      </c>
      <c r="G13" s="3" t="s">
        <v>1303</v>
      </c>
      <c r="H13" s="3" t="s">
        <v>1165</v>
      </c>
      <c r="I13" s="3" t="s">
        <v>1508</v>
      </c>
      <c r="J13" s="3" t="s">
        <v>1384</v>
      </c>
      <c r="K13" s="3" t="s">
        <v>1743</v>
      </c>
      <c r="L13" s="3" t="s">
        <v>1601</v>
      </c>
      <c r="M13" s="3" t="s">
        <v>2034</v>
      </c>
      <c r="N13" s="3" t="s">
        <v>1844</v>
      </c>
      <c r="O13" s="3" t="s">
        <v>2239</v>
      </c>
      <c r="P13" s="5" t="s">
        <v>2140</v>
      </c>
      <c r="Q13" s="3" t="s">
        <v>10</v>
      </c>
      <c r="R13" s="3" t="s">
        <v>131</v>
      </c>
      <c r="S13" s="3" t="s">
        <v>2421</v>
      </c>
      <c r="T13" s="3" t="s">
        <v>2314</v>
      </c>
    </row>
    <row r="14" spans="1:20" x14ac:dyDescent="0.2">
      <c r="A14" s="3" t="s">
        <v>245</v>
      </c>
      <c r="B14" s="3" t="s">
        <v>183</v>
      </c>
      <c r="C14" s="3" t="s">
        <v>607</v>
      </c>
      <c r="D14" s="3" t="s">
        <v>325</v>
      </c>
      <c r="E14" s="3" t="s">
        <v>997</v>
      </c>
      <c r="F14" s="3" t="s">
        <v>793</v>
      </c>
      <c r="G14" s="3" t="s">
        <v>1304</v>
      </c>
      <c r="H14" s="3" t="s">
        <v>1166</v>
      </c>
      <c r="I14" s="3" t="s">
        <v>1509</v>
      </c>
      <c r="J14" s="3" t="s">
        <v>1385</v>
      </c>
      <c r="K14" s="3" t="s">
        <v>1744</v>
      </c>
      <c r="L14" s="3" t="s">
        <v>1602</v>
      </c>
      <c r="M14" s="3" t="s">
        <v>2035</v>
      </c>
      <c r="N14" s="3" t="s">
        <v>1845</v>
      </c>
      <c r="O14" s="3" t="s">
        <v>2240</v>
      </c>
      <c r="P14" s="5" t="s">
        <v>2141</v>
      </c>
      <c r="Q14" s="3" t="s">
        <v>11</v>
      </c>
      <c r="R14" s="3" t="s">
        <v>132</v>
      </c>
      <c r="S14" s="3" t="s">
        <v>2422</v>
      </c>
      <c r="T14" s="3" t="s">
        <v>2315</v>
      </c>
    </row>
    <row r="15" spans="1:20" x14ac:dyDescent="0.2">
      <c r="A15" s="3" t="s">
        <v>246</v>
      </c>
      <c r="B15" s="3" t="s">
        <v>184</v>
      </c>
      <c r="C15" s="3" t="s">
        <v>608</v>
      </c>
      <c r="D15" s="3" t="s">
        <v>326</v>
      </c>
      <c r="E15" s="3" t="s">
        <v>998</v>
      </c>
      <c r="F15" s="3" t="s">
        <v>794</v>
      </c>
      <c r="G15" s="3" t="s">
        <v>1305</v>
      </c>
      <c r="H15" s="3" t="s">
        <v>1167</v>
      </c>
      <c r="I15" s="3" t="s">
        <v>1510</v>
      </c>
      <c r="J15" s="3" t="s">
        <v>1386</v>
      </c>
      <c r="K15" s="3" t="s">
        <v>1745</v>
      </c>
      <c r="L15" s="3" t="s">
        <v>1603</v>
      </c>
      <c r="M15" s="3" t="s">
        <v>2036</v>
      </c>
      <c r="N15" s="3" t="s">
        <v>1846</v>
      </c>
      <c r="O15" s="3" t="s">
        <v>2241</v>
      </c>
      <c r="P15" s="5" t="s">
        <v>2142</v>
      </c>
      <c r="Q15" s="3" t="s">
        <v>12</v>
      </c>
      <c r="R15" s="3" t="s">
        <v>133</v>
      </c>
      <c r="S15" s="3" t="s">
        <v>2423</v>
      </c>
      <c r="T15" s="3" t="s">
        <v>2316</v>
      </c>
    </row>
    <row r="16" spans="1:20" x14ac:dyDescent="0.2">
      <c r="A16" s="3" t="s">
        <v>247</v>
      </c>
      <c r="B16" s="3" t="s">
        <v>185</v>
      </c>
      <c r="C16" s="3" t="s">
        <v>609</v>
      </c>
      <c r="D16" s="3" t="s">
        <v>327</v>
      </c>
      <c r="E16" s="3" t="s">
        <v>999</v>
      </c>
      <c r="F16" s="3" t="s">
        <v>795</v>
      </c>
      <c r="G16" s="3" t="s">
        <v>1306</v>
      </c>
      <c r="H16" s="3" t="s">
        <v>1168</v>
      </c>
      <c r="I16" s="3" t="s">
        <v>1511</v>
      </c>
      <c r="J16" s="3" t="s">
        <v>1387</v>
      </c>
      <c r="K16" s="3" t="s">
        <v>1746</v>
      </c>
      <c r="L16" s="3" t="s">
        <v>1604</v>
      </c>
      <c r="M16" s="3" t="s">
        <v>2037</v>
      </c>
      <c r="N16" s="3" t="s">
        <v>1847</v>
      </c>
      <c r="O16" s="3" t="s">
        <v>2242</v>
      </c>
      <c r="P16" s="5" t="s">
        <v>2143</v>
      </c>
      <c r="Q16" s="3" t="s">
        <v>13</v>
      </c>
      <c r="R16" s="3" t="s">
        <v>134</v>
      </c>
      <c r="S16" s="3" t="s">
        <v>2424</v>
      </c>
      <c r="T16" s="3" t="s">
        <v>2317</v>
      </c>
    </row>
    <row r="17" spans="1:20" x14ac:dyDescent="0.2">
      <c r="A17" s="3" t="s">
        <v>248</v>
      </c>
      <c r="B17" s="3" t="s">
        <v>186</v>
      </c>
      <c r="C17" s="3" t="s">
        <v>610</v>
      </c>
      <c r="D17" s="3" t="s">
        <v>328</v>
      </c>
      <c r="E17" s="3" t="s">
        <v>1000</v>
      </c>
      <c r="F17" s="3" t="s">
        <v>796</v>
      </c>
      <c r="G17" s="3" t="s">
        <v>1307</v>
      </c>
      <c r="H17" s="3" t="s">
        <v>1169</v>
      </c>
      <c r="I17" s="3" t="s">
        <v>1512</v>
      </c>
      <c r="J17" s="3" t="s">
        <v>1388</v>
      </c>
      <c r="K17" s="3" t="s">
        <v>1747</v>
      </c>
      <c r="L17" s="3" t="s">
        <v>1605</v>
      </c>
      <c r="M17" s="3" t="s">
        <v>2038</v>
      </c>
      <c r="N17" s="3" t="s">
        <v>1848</v>
      </c>
      <c r="O17" s="3" t="s">
        <v>2243</v>
      </c>
      <c r="P17" s="5" t="s">
        <v>2144</v>
      </c>
      <c r="Q17" s="3" t="s">
        <v>14</v>
      </c>
      <c r="R17" s="3" t="s">
        <v>135</v>
      </c>
      <c r="S17" s="3" t="s">
        <v>2425</v>
      </c>
      <c r="T17" s="3" t="s">
        <v>2318</v>
      </c>
    </row>
    <row r="18" spans="1:20" x14ac:dyDescent="0.2">
      <c r="A18" s="3" t="s">
        <v>249</v>
      </c>
      <c r="B18" s="3" t="s">
        <v>187</v>
      </c>
      <c r="C18" s="3" t="s">
        <v>611</v>
      </c>
      <c r="D18" s="3" t="s">
        <v>329</v>
      </c>
      <c r="E18" s="3" t="s">
        <v>1001</v>
      </c>
      <c r="F18" s="3" t="s">
        <v>797</v>
      </c>
      <c r="G18" s="3" t="s">
        <v>1308</v>
      </c>
      <c r="H18" s="3" t="s">
        <v>1170</v>
      </c>
      <c r="I18" s="3" t="s">
        <v>1513</v>
      </c>
      <c r="J18" s="3" t="s">
        <v>1389</v>
      </c>
      <c r="K18" s="3" t="s">
        <v>1748</v>
      </c>
      <c r="L18" s="3" t="s">
        <v>1606</v>
      </c>
      <c r="M18" s="3" t="s">
        <v>2039</v>
      </c>
      <c r="N18" s="3" t="s">
        <v>1849</v>
      </c>
      <c r="O18" s="3" t="s">
        <v>2244</v>
      </c>
      <c r="P18" s="5" t="s">
        <v>2145</v>
      </c>
      <c r="Q18" s="3" t="s">
        <v>15</v>
      </c>
      <c r="R18" s="3" t="s">
        <v>136</v>
      </c>
      <c r="S18" s="3" t="s">
        <v>2426</v>
      </c>
      <c r="T18" s="3" t="s">
        <v>2319</v>
      </c>
    </row>
    <row r="19" spans="1:20" x14ac:dyDescent="0.2">
      <c r="A19" s="3" t="s">
        <v>250</v>
      </c>
      <c r="B19" s="3" t="s">
        <v>188</v>
      </c>
      <c r="C19" s="3" t="s">
        <v>612</v>
      </c>
      <c r="D19" s="3" t="s">
        <v>330</v>
      </c>
      <c r="E19" s="3" t="s">
        <v>1002</v>
      </c>
      <c r="F19" s="3" t="s">
        <v>798</v>
      </c>
      <c r="G19" s="3" t="s">
        <v>1309</v>
      </c>
      <c r="H19" s="3" t="s">
        <v>1171</v>
      </c>
      <c r="I19" s="3" t="s">
        <v>1514</v>
      </c>
      <c r="J19" s="3" t="s">
        <v>1390</v>
      </c>
      <c r="K19" s="3" t="s">
        <v>1749</v>
      </c>
      <c r="L19" s="3" t="s">
        <v>1607</v>
      </c>
      <c r="M19" s="3" t="s">
        <v>2040</v>
      </c>
      <c r="N19" s="3" t="s">
        <v>1850</v>
      </c>
      <c r="O19" s="3" t="s">
        <v>2245</v>
      </c>
      <c r="P19" s="5" t="s">
        <v>2146</v>
      </c>
      <c r="Q19" s="3" t="s">
        <v>16</v>
      </c>
      <c r="R19" s="3" t="s">
        <v>137</v>
      </c>
      <c r="S19" s="3" t="s">
        <v>2427</v>
      </c>
      <c r="T19" s="3" t="s">
        <v>2320</v>
      </c>
    </row>
    <row r="20" spans="1:20" x14ac:dyDescent="0.2">
      <c r="A20" s="3" t="s">
        <v>251</v>
      </c>
      <c r="B20" s="3" t="s">
        <v>189</v>
      </c>
      <c r="C20" s="3" t="s">
        <v>613</v>
      </c>
      <c r="D20" s="3" t="s">
        <v>331</v>
      </c>
      <c r="E20" s="3" t="s">
        <v>1003</v>
      </c>
      <c r="F20" s="3" t="s">
        <v>799</v>
      </c>
      <c r="G20" s="3" t="s">
        <v>1310</v>
      </c>
      <c r="H20" s="3" t="s">
        <v>1172</v>
      </c>
      <c r="I20" s="3" t="s">
        <v>1515</v>
      </c>
      <c r="J20" s="3" t="s">
        <v>1391</v>
      </c>
      <c r="K20" s="3" t="s">
        <v>1750</v>
      </c>
      <c r="L20" s="3" t="s">
        <v>1608</v>
      </c>
      <c r="M20" s="3" t="s">
        <v>2041</v>
      </c>
      <c r="N20" s="3" t="s">
        <v>1851</v>
      </c>
      <c r="O20" s="3" t="s">
        <v>2246</v>
      </c>
      <c r="P20" s="5" t="s">
        <v>2147</v>
      </c>
      <c r="Q20" s="3" t="s">
        <v>17</v>
      </c>
      <c r="R20" s="3" t="s">
        <v>138</v>
      </c>
      <c r="S20" s="3" t="s">
        <v>2428</v>
      </c>
      <c r="T20" s="3" t="s">
        <v>2321</v>
      </c>
    </row>
    <row r="21" spans="1:20" x14ac:dyDescent="0.2">
      <c r="A21" s="3" t="s">
        <v>252</v>
      </c>
      <c r="B21" s="3" t="s">
        <v>190</v>
      </c>
      <c r="C21" s="3" t="s">
        <v>614</v>
      </c>
      <c r="D21" s="3" t="s">
        <v>332</v>
      </c>
      <c r="E21" s="3" t="s">
        <v>1004</v>
      </c>
      <c r="F21" s="3" t="s">
        <v>800</v>
      </c>
      <c r="G21" s="3" t="s">
        <v>1311</v>
      </c>
      <c r="H21" s="3" t="s">
        <v>1173</v>
      </c>
      <c r="I21" s="3" t="s">
        <v>1516</v>
      </c>
      <c r="J21" s="3" t="s">
        <v>1392</v>
      </c>
      <c r="K21" s="3" t="s">
        <v>1751</v>
      </c>
      <c r="L21" s="3" t="s">
        <v>1609</v>
      </c>
      <c r="M21" s="3" t="s">
        <v>2042</v>
      </c>
      <c r="N21" s="3" t="s">
        <v>1852</v>
      </c>
      <c r="O21" s="3" t="s">
        <v>2247</v>
      </c>
      <c r="P21" s="5" t="s">
        <v>2148</v>
      </c>
      <c r="Q21" s="3" t="s">
        <v>18</v>
      </c>
      <c r="R21" s="3" t="s">
        <v>139</v>
      </c>
      <c r="S21" s="3" t="s">
        <v>2429</v>
      </c>
      <c r="T21" s="3" t="s">
        <v>2322</v>
      </c>
    </row>
    <row r="22" spans="1:20" x14ac:dyDescent="0.2">
      <c r="A22" s="3" t="s">
        <v>253</v>
      </c>
      <c r="B22" s="3" t="s">
        <v>191</v>
      </c>
      <c r="C22" s="3" t="s">
        <v>615</v>
      </c>
      <c r="D22" s="3" t="s">
        <v>333</v>
      </c>
      <c r="E22" s="3" t="s">
        <v>1005</v>
      </c>
      <c r="F22" s="3" t="s">
        <v>801</v>
      </c>
      <c r="G22" s="3" t="s">
        <v>1312</v>
      </c>
      <c r="H22" s="3" t="s">
        <v>1174</v>
      </c>
      <c r="I22" s="3" t="s">
        <v>1517</v>
      </c>
      <c r="J22" s="3" t="s">
        <v>1393</v>
      </c>
      <c r="K22" s="3" t="s">
        <v>1752</v>
      </c>
      <c r="L22" s="3" t="s">
        <v>1610</v>
      </c>
      <c r="M22" s="3" t="s">
        <v>2043</v>
      </c>
      <c r="N22" s="3" t="s">
        <v>1853</v>
      </c>
      <c r="O22" s="3" t="s">
        <v>2248</v>
      </c>
      <c r="P22" s="5" t="s">
        <v>2149</v>
      </c>
      <c r="Q22" s="3" t="s">
        <v>19</v>
      </c>
      <c r="R22" s="3" t="s">
        <v>140</v>
      </c>
      <c r="S22" s="3" t="s">
        <v>2430</v>
      </c>
      <c r="T22" s="3" t="s">
        <v>2323</v>
      </c>
    </row>
    <row r="23" spans="1:20" x14ac:dyDescent="0.2">
      <c r="A23" s="3" t="s">
        <v>254</v>
      </c>
      <c r="B23" s="3" t="s">
        <v>192</v>
      </c>
      <c r="C23" s="3" t="s">
        <v>616</v>
      </c>
      <c r="D23" s="3" t="s">
        <v>334</v>
      </c>
      <c r="E23" s="3" t="s">
        <v>1006</v>
      </c>
      <c r="F23" s="3" t="s">
        <v>802</v>
      </c>
      <c r="G23" s="3" t="s">
        <v>1313</v>
      </c>
      <c r="H23" s="3" t="s">
        <v>1175</v>
      </c>
      <c r="I23" s="3" t="s">
        <v>1518</v>
      </c>
      <c r="J23" s="3" t="s">
        <v>1394</v>
      </c>
      <c r="K23" s="3" t="s">
        <v>1753</v>
      </c>
      <c r="L23" s="3" t="s">
        <v>1611</v>
      </c>
      <c r="M23" s="3" t="s">
        <v>2044</v>
      </c>
      <c r="N23" s="3" t="s">
        <v>1854</v>
      </c>
      <c r="O23" s="3" t="s">
        <v>2249</v>
      </c>
      <c r="P23" s="5" t="s">
        <v>2150</v>
      </c>
      <c r="Q23" s="3" t="s">
        <v>20</v>
      </c>
      <c r="R23" s="3" t="s">
        <v>141</v>
      </c>
      <c r="S23" s="3" t="s">
        <v>2431</v>
      </c>
      <c r="T23" s="3" t="s">
        <v>2324</v>
      </c>
    </row>
    <row r="24" spans="1:20" x14ac:dyDescent="0.2">
      <c r="A24" s="3" t="s">
        <v>255</v>
      </c>
      <c r="B24" s="3" t="s">
        <v>193</v>
      </c>
      <c r="C24" s="3" t="s">
        <v>617</v>
      </c>
      <c r="D24" s="3" t="s">
        <v>335</v>
      </c>
      <c r="E24" s="3" t="s">
        <v>1007</v>
      </c>
      <c r="F24" s="3" t="s">
        <v>803</v>
      </c>
      <c r="G24" s="3" t="s">
        <v>1314</v>
      </c>
      <c r="H24" s="3" t="s">
        <v>1176</v>
      </c>
      <c r="I24" s="3" t="s">
        <v>1519</v>
      </c>
      <c r="J24" s="3" t="s">
        <v>1395</v>
      </c>
      <c r="K24" s="3" t="s">
        <v>1754</v>
      </c>
      <c r="L24" s="3" t="s">
        <v>1612</v>
      </c>
      <c r="M24" s="3" t="s">
        <v>2045</v>
      </c>
      <c r="N24" s="3" t="s">
        <v>1855</v>
      </c>
      <c r="O24" s="3" t="s">
        <v>2250</v>
      </c>
      <c r="P24" s="5" t="s">
        <v>2151</v>
      </c>
      <c r="Q24" s="3" t="s">
        <v>21</v>
      </c>
      <c r="R24" s="3" t="s">
        <v>142</v>
      </c>
      <c r="S24" s="3" t="s">
        <v>2432</v>
      </c>
      <c r="T24" s="3" t="s">
        <v>2325</v>
      </c>
    </row>
    <row r="25" spans="1:20" x14ac:dyDescent="0.2">
      <c r="A25" s="3" t="s">
        <v>256</v>
      </c>
      <c r="B25" s="3" t="s">
        <v>194</v>
      </c>
      <c r="C25" s="3" t="s">
        <v>618</v>
      </c>
      <c r="D25" s="3" t="s">
        <v>336</v>
      </c>
      <c r="E25" s="3" t="s">
        <v>1008</v>
      </c>
      <c r="F25" s="3" t="s">
        <v>804</v>
      </c>
      <c r="G25" s="3" t="s">
        <v>1315</v>
      </c>
      <c r="H25" s="3" t="s">
        <v>1177</v>
      </c>
      <c r="I25" s="3" t="s">
        <v>1520</v>
      </c>
      <c r="J25" s="3" t="s">
        <v>1396</v>
      </c>
      <c r="K25" s="3" t="s">
        <v>1755</v>
      </c>
      <c r="L25" s="3" t="s">
        <v>1613</v>
      </c>
      <c r="M25" s="3" t="s">
        <v>2046</v>
      </c>
      <c r="N25" s="3" t="s">
        <v>1856</v>
      </c>
      <c r="O25" s="3" t="s">
        <v>2251</v>
      </c>
      <c r="P25" s="5" t="s">
        <v>2152</v>
      </c>
      <c r="Q25" s="3" t="s">
        <v>22</v>
      </c>
      <c r="R25" s="3" t="s">
        <v>143</v>
      </c>
      <c r="S25" s="3" t="s">
        <v>2433</v>
      </c>
      <c r="T25" s="3" t="s">
        <v>2326</v>
      </c>
    </row>
    <row r="26" spans="1:20" x14ac:dyDescent="0.2">
      <c r="A26" s="3" t="s">
        <v>257</v>
      </c>
      <c r="B26" s="3" t="s">
        <v>195</v>
      </c>
      <c r="C26" s="3" t="s">
        <v>619</v>
      </c>
      <c r="D26" s="3" t="s">
        <v>337</v>
      </c>
      <c r="E26" s="3" t="s">
        <v>1009</v>
      </c>
      <c r="F26" s="3" t="s">
        <v>805</v>
      </c>
      <c r="G26" s="3" t="s">
        <v>1316</v>
      </c>
      <c r="H26" s="3" t="s">
        <v>1178</v>
      </c>
      <c r="I26" s="3" t="s">
        <v>1521</v>
      </c>
      <c r="J26" s="3" t="s">
        <v>1397</v>
      </c>
      <c r="K26" s="3" t="s">
        <v>1756</v>
      </c>
      <c r="L26" s="3" t="s">
        <v>1614</v>
      </c>
      <c r="M26" s="3" t="s">
        <v>2047</v>
      </c>
      <c r="N26" s="3" t="s">
        <v>1857</v>
      </c>
      <c r="O26" s="3" t="s">
        <v>2252</v>
      </c>
      <c r="P26" s="5" t="s">
        <v>2153</v>
      </c>
      <c r="Q26" s="3" t="s">
        <v>23</v>
      </c>
      <c r="R26" s="3" t="s">
        <v>144</v>
      </c>
      <c r="S26" s="3" t="s">
        <v>2434</v>
      </c>
      <c r="T26" s="3" t="s">
        <v>2327</v>
      </c>
    </row>
    <row r="27" spans="1:20" x14ac:dyDescent="0.2">
      <c r="A27" s="3" t="s">
        <v>258</v>
      </c>
      <c r="B27" s="3" t="s">
        <v>196</v>
      </c>
      <c r="C27" s="3" t="s">
        <v>620</v>
      </c>
      <c r="D27" s="3" t="s">
        <v>338</v>
      </c>
      <c r="E27" s="3" t="s">
        <v>1010</v>
      </c>
      <c r="F27" s="3" t="s">
        <v>806</v>
      </c>
      <c r="G27" s="3" t="s">
        <v>1317</v>
      </c>
      <c r="H27" s="3" t="s">
        <v>1179</v>
      </c>
      <c r="I27" s="3" t="s">
        <v>1522</v>
      </c>
      <c r="J27" s="3" t="s">
        <v>1398</v>
      </c>
      <c r="K27" s="3" t="s">
        <v>1757</v>
      </c>
      <c r="L27" s="3" t="s">
        <v>1615</v>
      </c>
      <c r="M27" s="3" t="s">
        <v>2048</v>
      </c>
      <c r="N27" s="3" t="s">
        <v>1858</v>
      </c>
      <c r="O27" s="3" t="s">
        <v>2253</v>
      </c>
      <c r="P27" s="5" t="s">
        <v>2154</v>
      </c>
      <c r="Q27" s="3" t="s">
        <v>24</v>
      </c>
      <c r="R27" s="3" t="s">
        <v>145</v>
      </c>
      <c r="S27" s="3" t="s">
        <v>2435</v>
      </c>
      <c r="T27" s="3" t="s">
        <v>2328</v>
      </c>
    </row>
    <row r="28" spans="1:20" x14ac:dyDescent="0.2">
      <c r="A28" s="3" t="s">
        <v>259</v>
      </c>
      <c r="B28" s="3" t="s">
        <v>197</v>
      </c>
      <c r="C28" s="3" t="s">
        <v>621</v>
      </c>
      <c r="D28" s="3" t="s">
        <v>339</v>
      </c>
      <c r="E28" s="3" t="s">
        <v>1011</v>
      </c>
      <c r="F28" s="3" t="s">
        <v>807</v>
      </c>
      <c r="G28" s="3" t="s">
        <v>1318</v>
      </c>
      <c r="H28" s="3" t="s">
        <v>1180</v>
      </c>
      <c r="I28" s="3" t="s">
        <v>1523</v>
      </c>
      <c r="J28" s="3" t="s">
        <v>1399</v>
      </c>
      <c r="K28" s="3" t="s">
        <v>1758</v>
      </c>
      <c r="L28" s="3" t="s">
        <v>1616</v>
      </c>
      <c r="M28" s="3" t="s">
        <v>2049</v>
      </c>
      <c r="N28" s="3" t="s">
        <v>1859</v>
      </c>
      <c r="O28" s="3" t="s">
        <v>2254</v>
      </c>
      <c r="P28" s="5" t="s">
        <v>2155</v>
      </c>
      <c r="Q28" s="3" t="s">
        <v>25</v>
      </c>
      <c r="R28" s="3" t="s">
        <v>146</v>
      </c>
      <c r="S28" s="3" t="s">
        <v>2436</v>
      </c>
      <c r="T28" s="3" t="s">
        <v>2329</v>
      </c>
    </row>
    <row r="29" spans="1:20" x14ac:dyDescent="0.2">
      <c r="A29" s="3" t="s">
        <v>260</v>
      </c>
      <c r="B29" s="3" t="s">
        <v>198</v>
      </c>
      <c r="C29" s="3" t="s">
        <v>622</v>
      </c>
      <c r="D29" s="3" t="s">
        <v>340</v>
      </c>
      <c r="E29" s="3" t="s">
        <v>1012</v>
      </c>
      <c r="F29" s="3" t="s">
        <v>808</v>
      </c>
      <c r="G29" s="3" t="s">
        <v>1319</v>
      </c>
      <c r="H29" s="3" t="s">
        <v>1181</v>
      </c>
      <c r="I29" s="3" t="s">
        <v>1524</v>
      </c>
      <c r="J29" s="3" t="s">
        <v>1400</v>
      </c>
      <c r="K29" s="3" t="s">
        <v>1759</v>
      </c>
      <c r="L29" s="3" t="s">
        <v>1617</v>
      </c>
      <c r="M29" s="3" t="s">
        <v>2050</v>
      </c>
      <c r="N29" s="3" t="s">
        <v>1860</v>
      </c>
      <c r="O29" s="3" t="s">
        <v>2255</v>
      </c>
      <c r="P29" s="5" t="s">
        <v>2156</v>
      </c>
      <c r="Q29" s="3" t="s">
        <v>26</v>
      </c>
      <c r="R29" s="3" t="s">
        <v>147</v>
      </c>
      <c r="S29" s="3" t="s">
        <v>2437</v>
      </c>
      <c r="T29" s="3" t="s">
        <v>2330</v>
      </c>
    </row>
    <row r="30" spans="1:20" x14ac:dyDescent="0.2">
      <c r="A30" s="3" t="s">
        <v>261</v>
      </c>
      <c r="B30" s="3" t="s">
        <v>199</v>
      </c>
      <c r="C30" s="3" t="s">
        <v>623</v>
      </c>
      <c r="D30" s="3" t="s">
        <v>341</v>
      </c>
      <c r="E30" s="3" t="s">
        <v>1013</v>
      </c>
      <c r="F30" s="3" t="s">
        <v>809</v>
      </c>
      <c r="G30" s="3" t="s">
        <v>1320</v>
      </c>
      <c r="H30" s="3" t="s">
        <v>1182</v>
      </c>
      <c r="I30" s="3" t="s">
        <v>1525</v>
      </c>
      <c r="J30" s="3" t="s">
        <v>1401</v>
      </c>
      <c r="K30" s="3" t="s">
        <v>1760</v>
      </c>
      <c r="L30" s="3" t="s">
        <v>1618</v>
      </c>
      <c r="M30" s="3" t="s">
        <v>2051</v>
      </c>
      <c r="N30" s="3" t="s">
        <v>1861</v>
      </c>
      <c r="O30" s="3" t="s">
        <v>2256</v>
      </c>
      <c r="P30" s="5" t="s">
        <v>2157</v>
      </c>
      <c r="Q30" s="3" t="s">
        <v>27</v>
      </c>
      <c r="R30" s="3" t="s">
        <v>148</v>
      </c>
      <c r="S30" s="3" t="s">
        <v>2438</v>
      </c>
      <c r="T30" s="3" t="s">
        <v>2331</v>
      </c>
    </row>
    <row r="31" spans="1:20" x14ac:dyDescent="0.2">
      <c r="A31" s="3" t="s">
        <v>262</v>
      </c>
      <c r="B31" s="3" t="s">
        <v>200</v>
      </c>
      <c r="C31" s="3" t="s">
        <v>624</v>
      </c>
      <c r="D31" s="3" t="s">
        <v>342</v>
      </c>
      <c r="E31" s="3" t="s">
        <v>1014</v>
      </c>
      <c r="F31" s="3" t="s">
        <v>810</v>
      </c>
      <c r="G31" s="3" t="s">
        <v>1321</v>
      </c>
      <c r="H31" s="3" t="s">
        <v>1183</v>
      </c>
      <c r="I31" s="3" t="s">
        <v>1526</v>
      </c>
      <c r="J31" s="3" t="s">
        <v>1402</v>
      </c>
      <c r="K31" s="3" t="s">
        <v>1761</v>
      </c>
      <c r="L31" s="3" t="s">
        <v>1619</v>
      </c>
      <c r="M31" s="3" t="s">
        <v>2052</v>
      </c>
      <c r="N31" s="3" t="s">
        <v>1862</v>
      </c>
      <c r="O31" s="3" t="s">
        <v>2257</v>
      </c>
      <c r="P31" s="5" t="s">
        <v>2158</v>
      </c>
      <c r="Q31" s="3" t="s">
        <v>28</v>
      </c>
      <c r="R31" s="3" t="s">
        <v>149</v>
      </c>
      <c r="S31" s="3" t="s">
        <v>2439</v>
      </c>
      <c r="T31" s="3" t="s">
        <v>2332</v>
      </c>
    </row>
    <row r="32" spans="1:20" x14ac:dyDescent="0.2">
      <c r="A32" s="3" t="s">
        <v>263</v>
      </c>
      <c r="B32" s="3" t="s">
        <v>201</v>
      </c>
      <c r="C32" s="3" t="s">
        <v>625</v>
      </c>
      <c r="D32" s="3" t="s">
        <v>343</v>
      </c>
      <c r="E32" s="3" t="s">
        <v>1015</v>
      </c>
      <c r="F32" s="3" t="s">
        <v>811</v>
      </c>
      <c r="G32" s="3" t="s">
        <v>1322</v>
      </c>
      <c r="H32" s="3" t="s">
        <v>1184</v>
      </c>
      <c r="I32" s="3" t="s">
        <v>1527</v>
      </c>
      <c r="J32" s="3" t="s">
        <v>1403</v>
      </c>
      <c r="K32" s="3" t="s">
        <v>1762</v>
      </c>
      <c r="L32" s="3" t="s">
        <v>1620</v>
      </c>
      <c r="M32" s="3" t="s">
        <v>2053</v>
      </c>
      <c r="N32" s="3" t="s">
        <v>1863</v>
      </c>
      <c r="O32" s="3" t="s">
        <v>2258</v>
      </c>
      <c r="P32" s="5" t="s">
        <v>2159</v>
      </c>
      <c r="Q32" s="3" t="s">
        <v>29</v>
      </c>
      <c r="R32" s="3" t="s">
        <v>150</v>
      </c>
      <c r="S32" s="3" t="s">
        <v>2440</v>
      </c>
      <c r="T32" s="3" t="s">
        <v>2333</v>
      </c>
    </row>
    <row r="33" spans="1:20" x14ac:dyDescent="0.2">
      <c r="A33" s="3" t="s">
        <v>264</v>
      </c>
      <c r="B33" s="3" t="s">
        <v>202</v>
      </c>
      <c r="C33" s="3" t="s">
        <v>626</v>
      </c>
      <c r="D33" s="3" t="s">
        <v>344</v>
      </c>
      <c r="E33" s="3" t="s">
        <v>1016</v>
      </c>
      <c r="F33" s="3" t="s">
        <v>812</v>
      </c>
      <c r="G33" s="3" t="s">
        <v>1323</v>
      </c>
      <c r="H33" s="3" t="s">
        <v>1185</v>
      </c>
      <c r="I33" s="3" t="s">
        <v>1528</v>
      </c>
      <c r="J33" s="3" t="s">
        <v>1404</v>
      </c>
      <c r="K33" s="3" t="s">
        <v>1763</v>
      </c>
      <c r="L33" s="3" t="s">
        <v>1621</v>
      </c>
      <c r="M33" s="3" t="s">
        <v>2054</v>
      </c>
      <c r="N33" s="3" t="s">
        <v>1864</v>
      </c>
      <c r="O33" s="3" t="s">
        <v>2259</v>
      </c>
      <c r="P33" s="5" t="s">
        <v>2160</v>
      </c>
      <c r="Q33" s="3" t="s">
        <v>30</v>
      </c>
      <c r="R33" s="3" t="s">
        <v>151</v>
      </c>
      <c r="S33" s="3" t="s">
        <v>2441</v>
      </c>
      <c r="T33" s="3" t="s">
        <v>2334</v>
      </c>
    </row>
    <row r="34" spans="1:20" x14ac:dyDescent="0.2">
      <c r="A34" s="3" t="s">
        <v>265</v>
      </c>
      <c r="B34" s="3" t="s">
        <v>203</v>
      </c>
      <c r="C34" s="3" t="s">
        <v>627</v>
      </c>
      <c r="D34" s="3" t="s">
        <v>345</v>
      </c>
      <c r="E34" s="3" t="s">
        <v>1017</v>
      </c>
      <c r="F34" s="3" t="s">
        <v>813</v>
      </c>
      <c r="G34" s="3" t="s">
        <v>1324</v>
      </c>
      <c r="H34" s="3" t="s">
        <v>1186</v>
      </c>
      <c r="I34" s="3" t="s">
        <v>1529</v>
      </c>
      <c r="J34" s="3" t="s">
        <v>1405</v>
      </c>
      <c r="K34" s="3" t="s">
        <v>1764</v>
      </c>
      <c r="L34" s="3" t="s">
        <v>1622</v>
      </c>
      <c r="M34" s="3" t="s">
        <v>2055</v>
      </c>
      <c r="N34" s="3" t="s">
        <v>1865</v>
      </c>
      <c r="O34" s="3" t="s">
        <v>2260</v>
      </c>
      <c r="P34" s="5" t="s">
        <v>2161</v>
      </c>
      <c r="Q34" s="3" t="s">
        <v>31</v>
      </c>
      <c r="R34" s="3" t="s">
        <v>152</v>
      </c>
      <c r="S34" s="3" t="s">
        <v>2442</v>
      </c>
      <c r="T34" s="3" t="s">
        <v>2335</v>
      </c>
    </row>
    <row r="35" spans="1:20" x14ac:dyDescent="0.2">
      <c r="A35" s="3" t="s">
        <v>266</v>
      </c>
      <c r="B35" s="3" t="s">
        <v>204</v>
      </c>
      <c r="C35" s="3" t="s">
        <v>628</v>
      </c>
      <c r="D35" s="3" t="s">
        <v>346</v>
      </c>
      <c r="E35" s="3" t="s">
        <v>1018</v>
      </c>
      <c r="F35" s="3" t="s">
        <v>814</v>
      </c>
      <c r="G35" s="3" t="s">
        <v>1325</v>
      </c>
      <c r="H35" s="3" t="s">
        <v>1187</v>
      </c>
      <c r="I35" s="3" t="s">
        <v>1530</v>
      </c>
      <c r="J35" s="3" t="s">
        <v>1406</v>
      </c>
      <c r="K35" s="3" t="s">
        <v>1765</v>
      </c>
      <c r="L35" s="3" t="s">
        <v>1623</v>
      </c>
      <c r="M35" s="3" t="s">
        <v>2056</v>
      </c>
      <c r="N35" s="3" t="s">
        <v>1866</v>
      </c>
      <c r="O35" s="3" t="s">
        <v>2261</v>
      </c>
      <c r="P35" s="5" t="s">
        <v>2162</v>
      </c>
      <c r="Q35" s="3" t="s">
        <v>32</v>
      </c>
      <c r="R35" s="3" t="s">
        <v>153</v>
      </c>
      <c r="S35" s="3" t="s">
        <v>2443</v>
      </c>
      <c r="T35" s="3" t="s">
        <v>2336</v>
      </c>
    </row>
    <row r="36" spans="1:20" x14ac:dyDescent="0.2">
      <c r="A36" s="3" t="s">
        <v>267</v>
      </c>
      <c r="B36" s="3" t="s">
        <v>205</v>
      </c>
      <c r="C36" s="3" t="s">
        <v>629</v>
      </c>
      <c r="D36" s="3" t="s">
        <v>347</v>
      </c>
      <c r="E36" s="3" t="s">
        <v>1019</v>
      </c>
      <c r="F36" s="3" t="s">
        <v>815</v>
      </c>
      <c r="G36" s="3" t="s">
        <v>1326</v>
      </c>
      <c r="H36" s="3" t="s">
        <v>1188</v>
      </c>
      <c r="I36" s="3" t="s">
        <v>1531</v>
      </c>
      <c r="J36" s="3" t="s">
        <v>1407</v>
      </c>
      <c r="K36" s="3" t="s">
        <v>1766</v>
      </c>
      <c r="L36" s="3" t="s">
        <v>1624</v>
      </c>
      <c r="M36" s="3" t="s">
        <v>2057</v>
      </c>
      <c r="N36" s="3" t="s">
        <v>1867</v>
      </c>
      <c r="O36" s="3" t="s">
        <v>2262</v>
      </c>
      <c r="P36" s="5" t="s">
        <v>2163</v>
      </c>
      <c r="Q36" s="3" t="s">
        <v>33</v>
      </c>
      <c r="R36" s="3" t="s">
        <v>154</v>
      </c>
      <c r="S36" s="3" t="s">
        <v>2444</v>
      </c>
      <c r="T36" s="3" t="s">
        <v>2337</v>
      </c>
    </row>
    <row r="37" spans="1:20" x14ac:dyDescent="0.2">
      <c r="A37" s="3" t="s">
        <v>268</v>
      </c>
      <c r="B37" s="3" t="s">
        <v>206</v>
      </c>
      <c r="C37" s="3" t="s">
        <v>630</v>
      </c>
      <c r="D37" s="3" t="s">
        <v>348</v>
      </c>
      <c r="E37" s="3" t="s">
        <v>1020</v>
      </c>
      <c r="F37" s="3" t="s">
        <v>816</v>
      </c>
      <c r="G37" s="3" t="s">
        <v>1327</v>
      </c>
      <c r="H37" s="3" t="s">
        <v>1189</v>
      </c>
      <c r="I37" s="3" t="s">
        <v>1532</v>
      </c>
      <c r="J37" s="3" t="s">
        <v>1408</v>
      </c>
      <c r="K37" s="3" t="s">
        <v>1767</v>
      </c>
      <c r="L37" s="3" t="s">
        <v>1625</v>
      </c>
      <c r="M37" s="3" t="s">
        <v>2058</v>
      </c>
      <c r="N37" s="3" t="s">
        <v>1868</v>
      </c>
      <c r="O37" s="3" t="s">
        <v>2263</v>
      </c>
      <c r="P37" s="5" t="s">
        <v>2164</v>
      </c>
      <c r="Q37" s="3" t="s">
        <v>34</v>
      </c>
      <c r="R37" s="3" t="s">
        <v>155</v>
      </c>
      <c r="S37" s="3" t="s">
        <v>2445</v>
      </c>
      <c r="T37" s="3" t="s">
        <v>2338</v>
      </c>
    </row>
    <row r="38" spans="1:20" x14ac:dyDescent="0.2">
      <c r="A38" s="3" t="s">
        <v>269</v>
      </c>
      <c r="B38" s="3" t="s">
        <v>207</v>
      </c>
      <c r="C38" s="3" t="s">
        <v>631</v>
      </c>
      <c r="D38" s="3" t="s">
        <v>349</v>
      </c>
      <c r="E38" s="3" t="s">
        <v>1021</v>
      </c>
      <c r="F38" s="3" t="s">
        <v>817</v>
      </c>
      <c r="G38" s="3" t="s">
        <v>1328</v>
      </c>
      <c r="H38" s="3" t="s">
        <v>1190</v>
      </c>
      <c r="I38" s="3" t="s">
        <v>1533</v>
      </c>
      <c r="J38" s="3" t="s">
        <v>1409</v>
      </c>
      <c r="K38" s="3" t="s">
        <v>1768</v>
      </c>
      <c r="L38" s="3" t="s">
        <v>1626</v>
      </c>
      <c r="M38" s="3" t="s">
        <v>2059</v>
      </c>
      <c r="N38" s="3" t="s">
        <v>1869</v>
      </c>
      <c r="O38" s="3" t="s">
        <v>2264</v>
      </c>
      <c r="P38" s="5" t="s">
        <v>2165</v>
      </c>
      <c r="Q38" s="3" t="s">
        <v>35</v>
      </c>
      <c r="R38" s="3" t="s">
        <v>156</v>
      </c>
      <c r="S38" s="3" t="s">
        <v>2446</v>
      </c>
      <c r="T38" s="3" t="s">
        <v>2339</v>
      </c>
    </row>
    <row r="39" spans="1:20" x14ac:dyDescent="0.2">
      <c r="A39" s="3" t="s">
        <v>270</v>
      </c>
      <c r="B39" s="3" t="s">
        <v>208</v>
      </c>
      <c r="C39" s="3" t="s">
        <v>632</v>
      </c>
      <c r="D39" s="3" t="s">
        <v>350</v>
      </c>
      <c r="E39" s="3" t="s">
        <v>1022</v>
      </c>
      <c r="F39" s="3" t="s">
        <v>818</v>
      </c>
      <c r="G39" s="3" t="s">
        <v>1329</v>
      </c>
      <c r="H39" s="3" t="s">
        <v>1191</v>
      </c>
      <c r="I39" s="3" t="s">
        <v>1534</v>
      </c>
      <c r="J39" s="3" t="s">
        <v>1410</v>
      </c>
      <c r="K39" s="3" t="s">
        <v>1769</v>
      </c>
      <c r="L39" s="3" t="s">
        <v>1627</v>
      </c>
      <c r="M39" s="3" t="s">
        <v>2060</v>
      </c>
      <c r="N39" s="3" t="s">
        <v>1870</v>
      </c>
      <c r="O39" s="3" t="s">
        <v>2265</v>
      </c>
      <c r="P39" s="5" t="s">
        <v>2166</v>
      </c>
      <c r="Q39" s="3" t="s">
        <v>36</v>
      </c>
      <c r="R39" s="3" t="s">
        <v>157</v>
      </c>
      <c r="S39" s="3" t="s">
        <v>2447</v>
      </c>
      <c r="T39" s="3" t="s">
        <v>2340</v>
      </c>
    </row>
    <row r="40" spans="1:20" x14ac:dyDescent="0.2">
      <c r="A40" s="3" t="s">
        <v>271</v>
      </c>
      <c r="B40" s="3" t="s">
        <v>209</v>
      </c>
      <c r="C40" s="3" t="s">
        <v>633</v>
      </c>
      <c r="D40" s="3" t="s">
        <v>351</v>
      </c>
      <c r="E40" s="3" t="s">
        <v>1023</v>
      </c>
      <c r="F40" s="3" t="s">
        <v>819</v>
      </c>
      <c r="G40" s="3" t="s">
        <v>1330</v>
      </c>
      <c r="H40" s="3" t="s">
        <v>1192</v>
      </c>
      <c r="I40" s="3" t="s">
        <v>1535</v>
      </c>
      <c r="J40" s="3" t="s">
        <v>1411</v>
      </c>
      <c r="K40" s="3" t="s">
        <v>1770</v>
      </c>
      <c r="L40" s="3" t="s">
        <v>1628</v>
      </c>
      <c r="M40" s="3" t="s">
        <v>2061</v>
      </c>
      <c r="N40" s="3" t="s">
        <v>1871</v>
      </c>
      <c r="O40" s="3" t="s">
        <v>2266</v>
      </c>
      <c r="P40" s="5" t="s">
        <v>2167</v>
      </c>
      <c r="Q40" s="3" t="s">
        <v>37</v>
      </c>
      <c r="R40" s="3" t="s">
        <v>158</v>
      </c>
      <c r="S40" s="3" t="s">
        <v>2448</v>
      </c>
      <c r="T40" s="3" t="s">
        <v>2341</v>
      </c>
    </row>
    <row r="41" spans="1:20" x14ac:dyDescent="0.2">
      <c r="A41" s="3" t="s">
        <v>272</v>
      </c>
      <c r="B41" s="3" t="s">
        <v>210</v>
      </c>
      <c r="C41" s="3" t="s">
        <v>634</v>
      </c>
      <c r="D41" s="3" t="s">
        <v>352</v>
      </c>
      <c r="E41" s="3" t="s">
        <v>1024</v>
      </c>
      <c r="F41" s="3" t="s">
        <v>820</v>
      </c>
      <c r="G41" s="3" t="s">
        <v>1331</v>
      </c>
      <c r="H41" s="3" t="s">
        <v>1193</v>
      </c>
      <c r="I41" s="3" t="s">
        <v>1536</v>
      </c>
      <c r="J41" s="3" t="s">
        <v>1412</v>
      </c>
      <c r="K41" s="3" t="s">
        <v>1771</v>
      </c>
      <c r="L41" s="3" t="s">
        <v>1629</v>
      </c>
      <c r="M41" s="3" t="s">
        <v>2062</v>
      </c>
      <c r="N41" s="3" t="s">
        <v>1872</v>
      </c>
      <c r="O41" s="3" t="s">
        <v>2267</v>
      </c>
      <c r="P41" s="5" t="s">
        <v>2168</v>
      </c>
      <c r="Q41" s="3" t="s">
        <v>38</v>
      </c>
      <c r="R41" s="3" t="s">
        <v>159</v>
      </c>
      <c r="S41" s="3" t="s">
        <v>2449</v>
      </c>
      <c r="T41" s="3" t="s">
        <v>2342</v>
      </c>
    </row>
    <row r="42" spans="1:20" x14ac:dyDescent="0.2">
      <c r="A42" s="3" t="s">
        <v>273</v>
      </c>
      <c r="B42" s="3" t="s">
        <v>211</v>
      </c>
      <c r="C42" s="3" t="s">
        <v>635</v>
      </c>
      <c r="D42" s="3" t="s">
        <v>353</v>
      </c>
      <c r="E42" s="3" t="s">
        <v>1025</v>
      </c>
      <c r="F42" s="3" t="s">
        <v>821</v>
      </c>
      <c r="G42" s="3" t="s">
        <v>1332</v>
      </c>
      <c r="H42" s="3" t="s">
        <v>1194</v>
      </c>
      <c r="I42" s="3" t="s">
        <v>1537</v>
      </c>
      <c r="J42" s="3" t="s">
        <v>1413</v>
      </c>
      <c r="K42" s="3" t="s">
        <v>1772</v>
      </c>
      <c r="L42" s="3" t="s">
        <v>1630</v>
      </c>
      <c r="M42" s="3" t="s">
        <v>2063</v>
      </c>
      <c r="N42" s="3" t="s">
        <v>1873</v>
      </c>
      <c r="O42" s="3" t="s">
        <v>2268</v>
      </c>
      <c r="P42" s="5" t="s">
        <v>2169</v>
      </c>
      <c r="Q42" s="3" t="s">
        <v>39</v>
      </c>
      <c r="R42" s="3" t="s">
        <v>160</v>
      </c>
      <c r="S42" s="3" t="s">
        <v>2450</v>
      </c>
      <c r="T42" s="3" t="s">
        <v>2343</v>
      </c>
    </row>
    <row r="43" spans="1:20" x14ac:dyDescent="0.2">
      <c r="A43" s="3" t="s">
        <v>274</v>
      </c>
      <c r="B43" s="3" t="s">
        <v>212</v>
      </c>
      <c r="C43" s="3" t="s">
        <v>636</v>
      </c>
      <c r="D43" s="3" t="s">
        <v>354</v>
      </c>
      <c r="E43" s="3" t="s">
        <v>1026</v>
      </c>
      <c r="F43" s="3" t="s">
        <v>822</v>
      </c>
      <c r="G43" s="3" t="s">
        <v>1333</v>
      </c>
      <c r="H43" s="3" t="s">
        <v>1195</v>
      </c>
      <c r="I43" s="3" t="s">
        <v>1538</v>
      </c>
      <c r="J43" s="3" t="s">
        <v>1414</v>
      </c>
      <c r="K43" s="3" t="s">
        <v>1773</v>
      </c>
      <c r="L43" s="3" t="s">
        <v>1631</v>
      </c>
      <c r="M43" s="3" t="s">
        <v>2064</v>
      </c>
      <c r="N43" s="3" t="s">
        <v>1874</v>
      </c>
      <c r="O43" s="3" t="s">
        <v>2269</v>
      </c>
      <c r="P43" s="5" t="s">
        <v>2170</v>
      </c>
      <c r="Q43" s="3" t="s">
        <v>40</v>
      </c>
      <c r="R43" s="3" t="s">
        <v>161</v>
      </c>
      <c r="S43" s="3" t="s">
        <v>2451</v>
      </c>
      <c r="T43" s="3" t="s">
        <v>2344</v>
      </c>
    </row>
    <row r="44" spans="1:20" x14ac:dyDescent="0.2">
      <c r="A44" s="3" t="s">
        <v>275</v>
      </c>
      <c r="B44" s="3" t="s">
        <v>213</v>
      </c>
      <c r="C44" s="3" t="s">
        <v>637</v>
      </c>
      <c r="D44" s="3" t="s">
        <v>355</v>
      </c>
      <c r="E44" s="3" t="s">
        <v>1027</v>
      </c>
      <c r="F44" s="3" t="s">
        <v>823</v>
      </c>
      <c r="G44" s="3" t="s">
        <v>1334</v>
      </c>
      <c r="H44" s="3" t="s">
        <v>1196</v>
      </c>
      <c r="I44" s="3" t="s">
        <v>1539</v>
      </c>
      <c r="J44" s="3" t="s">
        <v>1415</v>
      </c>
      <c r="K44" s="3" t="s">
        <v>1774</v>
      </c>
      <c r="L44" s="3" t="s">
        <v>1632</v>
      </c>
      <c r="M44" s="3" t="s">
        <v>2065</v>
      </c>
      <c r="N44" s="3" t="s">
        <v>1875</v>
      </c>
      <c r="O44" s="3" t="s">
        <v>2270</v>
      </c>
      <c r="P44" s="5" t="s">
        <v>2171</v>
      </c>
      <c r="Q44" s="3" t="s">
        <v>41</v>
      </c>
      <c r="R44" s="3" t="s">
        <v>162</v>
      </c>
      <c r="S44" s="3" t="s">
        <v>2452</v>
      </c>
      <c r="T44" s="3" t="s">
        <v>2345</v>
      </c>
    </row>
    <row r="45" spans="1:20" x14ac:dyDescent="0.2">
      <c r="A45" s="3" t="s">
        <v>276</v>
      </c>
      <c r="B45" s="3" t="s">
        <v>214</v>
      </c>
      <c r="C45" s="3" t="s">
        <v>638</v>
      </c>
      <c r="D45" s="3" t="s">
        <v>356</v>
      </c>
      <c r="E45" s="3" t="s">
        <v>1028</v>
      </c>
      <c r="F45" s="3" t="s">
        <v>824</v>
      </c>
      <c r="G45" s="3" t="s">
        <v>1335</v>
      </c>
      <c r="H45" s="3" t="s">
        <v>1197</v>
      </c>
      <c r="I45" s="3" t="s">
        <v>1540</v>
      </c>
      <c r="J45" s="3" t="s">
        <v>1416</v>
      </c>
      <c r="K45" s="3" t="s">
        <v>1775</v>
      </c>
      <c r="L45" s="3" t="s">
        <v>1633</v>
      </c>
      <c r="M45" s="3" t="s">
        <v>2066</v>
      </c>
      <c r="N45" s="3" t="s">
        <v>1876</v>
      </c>
      <c r="O45" s="3" t="s">
        <v>2271</v>
      </c>
      <c r="P45" s="5" t="s">
        <v>2172</v>
      </c>
      <c r="Q45" s="3" t="s">
        <v>42</v>
      </c>
      <c r="R45" s="3" t="s">
        <v>163</v>
      </c>
      <c r="S45" s="3" t="s">
        <v>2453</v>
      </c>
      <c r="T45" s="3" t="s">
        <v>2346</v>
      </c>
    </row>
    <row r="46" spans="1:20" x14ac:dyDescent="0.2">
      <c r="A46" s="3" t="s">
        <v>277</v>
      </c>
      <c r="B46" s="3" t="s">
        <v>215</v>
      </c>
      <c r="C46" s="3" t="s">
        <v>639</v>
      </c>
      <c r="D46" s="3" t="s">
        <v>357</v>
      </c>
      <c r="E46" s="3" t="s">
        <v>1029</v>
      </c>
      <c r="F46" s="3" t="s">
        <v>825</v>
      </c>
      <c r="G46" s="3" t="s">
        <v>1336</v>
      </c>
      <c r="H46" s="3" t="s">
        <v>1198</v>
      </c>
      <c r="I46" s="3" t="s">
        <v>1541</v>
      </c>
      <c r="J46" s="3" t="s">
        <v>1417</v>
      </c>
      <c r="K46" s="3" t="s">
        <v>1776</v>
      </c>
      <c r="L46" s="3" t="s">
        <v>1634</v>
      </c>
      <c r="M46" s="3" t="s">
        <v>2067</v>
      </c>
      <c r="N46" s="3" t="s">
        <v>1877</v>
      </c>
      <c r="O46" s="3" t="s">
        <v>2272</v>
      </c>
      <c r="P46" s="5" t="s">
        <v>2173</v>
      </c>
      <c r="Q46" s="3" t="s">
        <v>43</v>
      </c>
      <c r="R46" s="3" t="s">
        <v>164</v>
      </c>
      <c r="S46" s="3" t="s">
        <v>2454</v>
      </c>
      <c r="T46" s="3" t="s">
        <v>2347</v>
      </c>
    </row>
    <row r="47" spans="1:20" x14ac:dyDescent="0.2">
      <c r="A47" s="3" t="s">
        <v>278</v>
      </c>
      <c r="B47" s="3" t="s">
        <v>216</v>
      </c>
      <c r="C47" s="3" t="s">
        <v>640</v>
      </c>
      <c r="D47" s="3" t="s">
        <v>358</v>
      </c>
      <c r="E47" s="3" t="s">
        <v>1030</v>
      </c>
      <c r="F47" s="3" t="s">
        <v>826</v>
      </c>
      <c r="G47" s="3" t="s">
        <v>1337</v>
      </c>
      <c r="H47" s="3" t="s">
        <v>1199</v>
      </c>
      <c r="I47" s="3" t="s">
        <v>1542</v>
      </c>
      <c r="J47" s="3" t="s">
        <v>1418</v>
      </c>
      <c r="K47" s="3" t="s">
        <v>1777</v>
      </c>
      <c r="L47" s="3" t="s">
        <v>1635</v>
      </c>
      <c r="M47" s="3" t="s">
        <v>2068</v>
      </c>
      <c r="N47" s="3" t="s">
        <v>1878</v>
      </c>
      <c r="O47" s="3" t="s">
        <v>2273</v>
      </c>
      <c r="P47" s="5" t="s">
        <v>2174</v>
      </c>
      <c r="Q47" s="3" t="s">
        <v>44</v>
      </c>
      <c r="R47" s="3" t="s">
        <v>165</v>
      </c>
      <c r="S47" s="3" t="s">
        <v>2455</v>
      </c>
      <c r="T47" s="3" t="s">
        <v>2348</v>
      </c>
    </row>
    <row r="48" spans="1:20" x14ac:dyDescent="0.2">
      <c r="A48" s="3" t="s">
        <v>279</v>
      </c>
      <c r="B48" s="3" t="s">
        <v>217</v>
      </c>
      <c r="C48" s="3" t="s">
        <v>641</v>
      </c>
      <c r="D48" s="3" t="s">
        <v>359</v>
      </c>
      <c r="E48" s="3" t="s">
        <v>1031</v>
      </c>
      <c r="F48" s="3" t="s">
        <v>827</v>
      </c>
      <c r="G48" s="3" t="s">
        <v>1338</v>
      </c>
      <c r="H48" s="3" t="s">
        <v>1200</v>
      </c>
      <c r="I48" s="3" t="s">
        <v>1543</v>
      </c>
      <c r="J48" s="3" t="s">
        <v>1419</v>
      </c>
      <c r="K48" s="3" t="s">
        <v>1778</v>
      </c>
      <c r="L48" s="3" t="s">
        <v>1636</v>
      </c>
      <c r="M48" s="3" t="s">
        <v>2069</v>
      </c>
      <c r="N48" s="3" t="s">
        <v>1879</v>
      </c>
      <c r="O48" s="3" t="s">
        <v>2274</v>
      </c>
      <c r="P48" s="5" t="s">
        <v>2175</v>
      </c>
      <c r="Q48" s="3" t="s">
        <v>45</v>
      </c>
      <c r="R48" s="3" t="s">
        <v>166</v>
      </c>
      <c r="S48" s="3" t="s">
        <v>2456</v>
      </c>
      <c r="T48" s="3" t="s">
        <v>2349</v>
      </c>
    </row>
    <row r="49" spans="1:20" x14ac:dyDescent="0.2">
      <c r="A49" s="3" t="s">
        <v>280</v>
      </c>
      <c r="B49" s="3" t="s">
        <v>218</v>
      </c>
      <c r="C49" s="3" t="s">
        <v>642</v>
      </c>
      <c r="D49" s="3" t="s">
        <v>360</v>
      </c>
      <c r="E49" s="3" t="s">
        <v>1032</v>
      </c>
      <c r="F49" s="3" t="s">
        <v>828</v>
      </c>
      <c r="G49" s="3" t="s">
        <v>1339</v>
      </c>
      <c r="H49" s="3" t="s">
        <v>1201</v>
      </c>
      <c r="I49" s="3" t="s">
        <v>1544</v>
      </c>
      <c r="J49" s="3" t="s">
        <v>1420</v>
      </c>
      <c r="K49" s="3" t="s">
        <v>1779</v>
      </c>
      <c r="L49" s="3" t="s">
        <v>1637</v>
      </c>
      <c r="M49" s="3" t="s">
        <v>2070</v>
      </c>
      <c r="N49" s="3" t="s">
        <v>1880</v>
      </c>
      <c r="O49" s="3" t="s">
        <v>2275</v>
      </c>
      <c r="P49" s="5" t="s">
        <v>2176</v>
      </c>
      <c r="Q49" s="3" t="s">
        <v>46</v>
      </c>
      <c r="R49" s="3" t="s">
        <v>167</v>
      </c>
      <c r="S49" s="3" t="s">
        <v>2457</v>
      </c>
      <c r="T49" s="3" t="s">
        <v>2350</v>
      </c>
    </row>
    <row r="50" spans="1:20" x14ac:dyDescent="0.2">
      <c r="A50" s="3" t="s">
        <v>281</v>
      </c>
      <c r="B50" s="3" t="s">
        <v>219</v>
      </c>
      <c r="C50" s="3" t="s">
        <v>643</v>
      </c>
      <c r="D50" s="3" t="s">
        <v>361</v>
      </c>
      <c r="E50" s="3" t="s">
        <v>1033</v>
      </c>
      <c r="F50" s="3" t="s">
        <v>829</v>
      </c>
      <c r="G50" s="3" t="s">
        <v>1340</v>
      </c>
      <c r="H50" s="3" t="s">
        <v>1202</v>
      </c>
      <c r="I50" s="3" t="s">
        <v>1545</v>
      </c>
      <c r="J50" s="3" t="s">
        <v>1421</v>
      </c>
      <c r="K50" s="3" t="s">
        <v>1780</v>
      </c>
      <c r="L50" s="3" t="s">
        <v>1638</v>
      </c>
      <c r="M50" s="3" t="s">
        <v>2071</v>
      </c>
      <c r="N50" s="3" t="s">
        <v>1881</v>
      </c>
      <c r="O50" s="3" t="s">
        <v>2276</v>
      </c>
      <c r="P50" s="5" t="s">
        <v>2177</v>
      </c>
      <c r="Q50" s="3" t="s">
        <v>47</v>
      </c>
      <c r="R50" s="3" t="s">
        <v>168</v>
      </c>
      <c r="S50" s="3" t="s">
        <v>2458</v>
      </c>
      <c r="T50" s="3" t="s">
        <v>2351</v>
      </c>
    </row>
    <row r="51" spans="1:20" x14ac:dyDescent="0.2">
      <c r="A51" s="3" t="s">
        <v>282</v>
      </c>
      <c r="B51" s="3" t="s">
        <v>220</v>
      </c>
      <c r="C51" s="3" t="s">
        <v>644</v>
      </c>
      <c r="D51" s="3" t="s">
        <v>362</v>
      </c>
      <c r="E51" s="3" t="s">
        <v>1034</v>
      </c>
      <c r="F51" s="3" t="s">
        <v>830</v>
      </c>
      <c r="G51" s="3" t="s">
        <v>1341</v>
      </c>
      <c r="H51" s="3" t="s">
        <v>1203</v>
      </c>
      <c r="I51" s="3" t="s">
        <v>1546</v>
      </c>
      <c r="J51" s="3" t="s">
        <v>1422</v>
      </c>
      <c r="K51" s="3" t="s">
        <v>1781</v>
      </c>
      <c r="L51" s="3" t="s">
        <v>1639</v>
      </c>
      <c r="M51" s="3" t="s">
        <v>2072</v>
      </c>
      <c r="N51" s="3" t="s">
        <v>1882</v>
      </c>
      <c r="O51" s="3" t="s">
        <v>2277</v>
      </c>
      <c r="P51" s="5" t="s">
        <v>2178</v>
      </c>
      <c r="Q51" s="3" t="s">
        <v>48</v>
      </c>
      <c r="R51" s="3" t="s">
        <v>169</v>
      </c>
      <c r="S51" s="3" t="s">
        <v>2459</v>
      </c>
      <c r="T51" s="3" t="s">
        <v>2352</v>
      </c>
    </row>
    <row r="52" spans="1:20" x14ac:dyDescent="0.2">
      <c r="A52" s="3" t="s">
        <v>283</v>
      </c>
      <c r="B52" s="3" t="s">
        <v>221</v>
      </c>
      <c r="C52" s="3" t="s">
        <v>645</v>
      </c>
      <c r="D52" s="3" t="s">
        <v>363</v>
      </c>
      <c r="E52" s="3" t="s">
        <v>1035</v>
      </c>
      <c r="F52" s="3" t="s">
        <v>831</v>
      </c>
      <c r="G52" s="3" t="s">
        <v>1342</v>
      </c>
      <c r="H52" s="3" t="s">
        <v>1204</v>
      </c>
      <c r="I52" s="3" t="s">
        <v>1547</v>
      </c>
      <c r="J52" s="3" t="s">
        <v>1423</v>
      </c>
      <c r="K52" s="3" t="s">
        <v>1782</v>
      </c>
      <c r="L52" s="3" t="s">
        <v>1640</v>
      </c>
      <c r="M52" s="3" t="s">
        <v>2073</v>
      </c>
      <c r="N52" s="3" t="s">
        <v>1883</v>
      </c>
      <c r="O52" s="3" t="s">
        <v>2278</v>
      </c>
      <c r="P52" s="5" t="s">
        <v>2179</v>
      </c>
      <c r="Q52" s="3" t="s">
        <v>49</v>
      </c>
      <c r="R52" s="3" t="s">
        <v>170</v>
      </c>
      <c r="S52" s="3" t="s">
        <v>2460</v>
      </c>
      <c r="T52" s="3" t="s">
        <v>2353</v>
      </c>
    </row>
    <row r="53" spans="1:20" x14ac:dyDescent="0.2">
      <c r="A53" s="3" t="s">
        <v>284</v>
      </c>
      <c r="B53" s="3" t="s">
        <v>222</v>
      </c>
      <c r="C53" s="3" t="s">
        <v>646</v>
      </c>
      <c r="D53" s="3" t="s">
        <v>364</v>
      </c>
      <c r="E53" s="3" t="s">
        <v>1036</v>
      </c>
      <c r="F53" s="3" t="s">
        <v>832</v>
      </c>
      <c r="G53" s="3" t="s">
        <v>1343</v>
      </c>
      <c r="H53" s="3" t="s">
        <v>1205</v>
      </c>
      <c r="I53" s="3" t="s">
        <v>1548</v>
      </c>
      <c r="J53" s="3" t="s">
        <v>1424</v>
      </c>
      <c r="K53" s="3" t="s">
        <v>1783</v>
      </c>
      <c r="L53" s="3" t="s">
        <v>1641</v>
      </c>
      <c r="M53" s="3" t="s">
        <v>2074</v>
      </c>
      <c r="N53" s="3" t="s">
        <v>1884</v>
      </c>
      <c r="O53" s="3" t="s">
        <v>2279</v>
      </c>
      <c r="P53" s="5" t="s">
        <v>2180</v>
      </c>
      <c r="Q53" s="3" t="s">
        <v>50</v>
      </c>
      <c r="R53" s="3" t="s">
        <v>171</v>
      </c>
      <c r="S53" s="3" t="s">
        <v>2461</v>
      </c>
      <c r="T53" s="3" t="s">
        <v>2354</v>
      </c>
    </row>
    <row r="54" spans="1:20" x14ac:dyDescent="0.2">
      <c r="A54" s="3" t="s">
        <v>285</v>
      </c>
      <c r="B54" s="3" t="s">
        <v>223</v>
      </c>
      <c r="C54" s="3" t="s">
        <v>647</v>
      </c>
      <c r="D54" s="3" t="s">
        <v>365</v>
      </c>
      <c r="E54" s="3" t="s">
        <v>1037</v>
      </c>
      <c r="F54" s="3" t="s">
        <v>833</v>
      </c>
      <c r="G54" s="3" t="s">
        <v>1344</v>
      </c>
      <c r="H54" s="3" t="s">
        <v>1206</v>
      </c>
      <c r="I54" s="3" t="s">
        <v>1549</v>
      </c>
      <c r="J54" s="3" t="s">
        <v>1425</v>
      </c>
      <c r="K54" s="3" t="s">
        <v>1784</v>
      </c>
      <c r="L54" s="3" t="s">
        <v>1642</v>
      </c>
      <c r="M54" s="3" t="s">
        <v>2075</v>
      </c>
      <c r="N54" s="3" t="s">
        <v>1885</v>
      </c>
      <c r="O54" s="3" t="s">
        <v>2280</v>
      </c>
      <c r="P54" s="5" t="s">
        <v>2181</v>
      </c>
      <c r="Q54" s="3" t="s">
        <v>51</v>
      </c>
      <c r="R54" s="3">
        <f>COUNTA(R3:R53)</f>
        <v>51</v>
      </c>
      <c r="S54" s="3" t="s">
        <v>2462</v>
      </c>
      <c r="T54" s="3" t="s">
        <v>2355</v>
      </c>
    </row>
    <row r="55" spans="1:20" x14ac:dyDescent="0.2">
      <c r="A55" s="3" t="s">
        <v>286</v>
      </c>
      <c r="B55" s="3" t="s">
        <v>224</v>
      </c>
      <c r="C55" s="3" t="s">
        <v>648</v>
      </c>
      <c r="D55" s="3" t="s">
        <v>366</v>
      </c>
      <c r="E55" s="3" t="s">
        <v>1038</v>
      </c>
      <c r="F55" s="3" t="s">
        <v>834</v>
      </c>
      <c r="G55" s="3" t="s">
        <v>1345</v>
      </c>
      <c r="H55" s="3" t="s">
        <v>1207</v>
      </c>
      <c r="I55" s="3" t="s">
        <v>1550</v>
      </c>
      <c r="J55" s="3" t="s">
        <v>1426</v>
      </c>
      <c r="K55" s="3" t="s">
        <v>1785</v>
      </c>
      <c r="L55" s="3" t="s">
        <v>1643</v>
      </c>
      <c r="M55" s="3" t="s">
        <v>2076</v>
      </c>
      <c r="N55" s="3" t="s">
        <v>1886</v>
      </c>
      <c r="O55" s="3" t="s">
        <v>2281</v>
      </c>
      <c r="P55" s="5" t="s">
        <v>2182</v>
      </c>
      <c r="Q55" s="3" t="s">
        <v>52</v>
      </c>
      <c r="S55" s="3" t="s">
        <v>2463</v>
      </c>
      <c r="T55" s="3" t="s">
        <v>2356</v>
      </c>
    </row>
    <row r="56" spans="1:20" x14ac:dyDescent="0.2">
      <c r="A56" s="3" t="s">
        <v>287</v>
      </c>
      <c r="B56" s="3" t="s">
        <v>225</v>
      </c>
      <c r="C56" s="3" t="s">
        <v>649</v>
      </c>
      <c r="D56" s="3" t="s">
        <v>367</v>
      </c>
      <c r="E56" s="3" t="s">
        <v>1039</v>
      </c>
      <c r="F56" s="3" t="s">
        <v>835</v>
      </c>
      <c r="G56" s="3" t="s">
        <v>1346</v>
      </c>
      <c r="H56" s="3" t="s">
        <v>1208</v>
      </c>
      <c r="I56" s="3" t="s">
        <v>1551</v>
      </c>
      <c r="J56" s="3" t="s">
        <v>1427</v>
      </c>
      <c r="K56" s="3" t="s">
        <v>1786</v>
      </c>
      <c r="L56" s="3" t="s">
        <v>1644</v>
      </c>
      <c r="M56" s="3" t="s">
        <v>2077</v>
      </c>
      <c r="N56" s="3" t="s">
        <v>1887</v>
      </c>
      <c r="O56" s="3" t="s">
        <v>2282</v>
      </c>
      <c r="P56" s="5" t="s">
        <v>2183</v>
      </c>
      <c r="Q56" s="3" t="s">
        <v>53</v>
      </c>
      <c r="S56" s="3" t="s">
        <v>2464</v>
      </c>
      <c r="T56" s="3" t="s">
        <v>2357</v>
      </c>
    </row>
    <row r="57" spans="1:20" x14ac:dyDescent="0.2">
      <c r="A57" s="3" t="s">
        <v>288</v>
      </c>
      <c r="B57" s="3" t="s">
        <v>226</v>
      </c>
      <c r="C57" s="3" t="s">
        <v>650</v>
      </c>
      <c r="D57" s="3" t="s">
        <v>368</v>
      </c>
      <c r="E57" s="3" t="s">
        <v>1040</v>
      </c>
      <c r="F57" s="3" t="s">
        <v>836</v>
      </c>
      <c r="G57" s="3" t="s">
        <v>1347</v>
      </c>
      <c r="H57" s="3" t="s">
        <v>1209</v>
      </c>
      <c r="I57" s="3" t="s">
        <v>1552</v>
      </c>
      <c r="J57" s="3" t="s">
        <v>1428</v>
      </c>
      <c r="K57" s="3" t="s">
        <v>1787</v>
      </c>
      <c r="L57" s="3" t="s">
        <v>1645</v>
      </c>
      <c r="M57" s="3" t="s">
        <v>2078</v>
      </c>
      <c r="N57" s="3" t="s">
        <v>1888</v>
      </c>
      <c r="O57" s="3" t="s">
        <v>2283</v>
      </c>
      <c r="P57" s="5" t="s">
        <v>2184</v>
      </c>
      <c r="Q57" s="3" t="s">
        <v>54</v>
      </c>
      <c r="T57" s="3" t="s">
        <v>2358</v>
      </c>
    </row>
    <row r="58" spans="1:20" x14ac:dyDescent="0.2">
      <c r="A58" s="3" t="s">
        <v>289</v>
      </c>
      <c r="B58" s="3" t="s">
        <v>227</v>
      </c>
      <c r="C58" s="3" t="s">
        <v>651</v>
      </c>
      <c r="D58" s="3" t="s">
        <v>369</v>
      </c>
      <c r="E58" s="3" t="s">
        <v>1041</v>
      </c>
      <c r="F58" s="3" t="s">
        <v>837</v>
      </c>
      <c r="G58" s="3" t="s">
        <v>1348</v>
      </c>
      <c r="H58" s="3" t="s">
        <v>1210</v>
      </c>
      <c r="I58" s="3" t="s">
        <v>1553</v>
      </c>
      <c r="J58" s="3" t="s">
        <v>1429</v>
      </c>
      <c r="K58" s="3" t="s">
        <v>1788</v>
      </c>
      <c r="L58" s="3" t="s">
        <v>1646</v>
      </c>
      <c r="M58" s="3" t="s">
        <v>2079</v>
      </c>
      <c r="N58" s="3" t="s">
        <v>1889</v>
      </c>
      <c r="O58" s="3" t="s">
        <v>2284</v>
      </c>
      <c r="P58" s="5" t="s">
        <v>2185</v>
      </c>
      <c r="Q58" s="3" t="s">
        <v>55</v>
      </c>
      <c r="T58" s="3" t="s">
        <v>2359</v>
      </c>
    </row>
    <row r="59" spans="1:20" x14ac:dyDescent="0.2">
      <c r="A59" s="3" t="s">
        <v>290</v>
      </c>
      <c r="B59" s="3" t="s">
        <v>228</v>
      </c>
      <c r="C59" s="3" t="s">
        <v>652</v>
      </c>
      <c r="D59" s="3" t="s">
        <v>370</v>
      </c>
      <c r="E59" s="3" t="s">
        <v>1042</v>
      </c>
      <c r="F59" s="3" t="s">
        <v>838</v>
      </c>
      <c r="G59" s="3" t="s">
        <v>1349</v>
      </c>
      <c r="H59" s="3" t="s">
        <v>1211</v>
      </c>
      <c r="I59" s="3" t="s">
        <v>1554</v>
      </c>
      <c r="J59" s="3" t="s">
        <v>1430</v>
      </c>
      <c r="K59" s="3" t="s">
        <v>1789</v>
      </c>
      <c r="L59" s="3" t="s">
        <v>1647</v>
      </c>
      <c r="M59" s="3" t="s">
        <v>2080</v>
      </c>
      <c r="N59" s="3" t="s">
        <v>1890</v>
      </c>
      <c r="O59" s="3" t="s">
        <v>2285</v>
      </c>
      <c r="P59" s="5" t="s">
        <v>2186</v>
      </c>
      <c r="Q59" s="3" t="s">
        <v>56</v>
      </c>
      <c r="T59" s="3" t="s">
        <v>2360</v>
      </c>
    </row>
    <row r="60" spans="1:20" x14ac:dyDescent="0.2">
      <c r="A60" s="3" t="s">
        <v>291</v>
      </c>
      <c r="B60" s="3" t="s">
        <v>229</v>
      </c>
      <c r="C60" s="3" t="s">
        <v>653</v>
      </c>
      <c r="D60" s="3" t="s">
        <v>371</v>
      </c>
      <c r="E60" s="3" t="s">
        <v>1043</v>
      </c>
      <c r="F60" s="3" t="s">
        <v>839</v>
      </c>
      <c r="G60" s="3" t="s">
        <v>1350</v>
      </c>
      <c r="H60" s="3" t="s">
        <v>1212</v>
      </c>
      <c r="I60" s="3" t="s">
        <v>1555</v>
      </c>
      <c r="J60" s="3" t="s">
        <v>1431</v>
      </c>
      <c r="K60" s="3" t="s">
        <v>1790</v>
      </c>
      <c r="L60" s="3" t="s">
        <v>1648</v>
      </c>
      <c r="M60" s="3" t="s">
        <v>2081</v>
      </c>
      <c r="N60" s="3" t="s">
        <v>1891</v>
      </c>
      <c r="O60" s="3" t="s">
        <v>2286</v>
      </c>
      <c r="P60" s="5" t="s">
        <v>2187</v>
      </c>
      <c r="Q60" s="3" t="s">
        <v>57</v>
      </c>
      <c r="T60" s="3" t="s">
        <v>2361</v>
      </c>
    </row>
    <row r="61" spans="1:20" x14ac:dyDescent="0.2">
      <c r="A61" s="3" t="s">
        <v>292</v>
      </c>
      <c r="B61" s="3" t="s">
        <v>230</v>
      </c>
      <c r="C61" s="3" t="s">
        <v>654</v>
      </c>
      <c r="D61" s="3" t="s">
        <v>372</v>
      </c>
      <c r="E61" s="3" t="s">
        <v>1044</v>
      </c>
      <c r="F61" s="3" t="s">
        <v>840</v>
      </c>
      <c r="G61" s="3" t="s">
        <v>1351</v>
      </c>
      <c r="H61" s="3" t="s">
        <v>1213</v>
      </c>
      <c r="I61" s="3" t="s">
        <v>1556</v>
      </c>
      <c r="J61" s="3" t="s">
        <v>1432</v>
      </c>
      <c r="K61" s="3" t="s">
        <v>1791</v>
      </c>
      <c r="L61" s="3" t="s">
        <v>1649</v>
      </c>
      <c r="M61" s="3" t="s">
        <v>2082</v>
      </c>
      <c r="N61" s="3" t="s">
        <v>1892</v>
      </c>
      <c r="O61" s="3" t="s">
        <v>2287</v>
      </c>
      <c r="P61" s="5" t="s">
        <v>2188</v>
      </c>
      <c r="Q61" s="3" t="s">
        <v>58</v>
      </c>
      <c r="T61" s="3" t="s">
        <v>2362</v>
      </c>
    </row>
    <row r="62" spans="1:20" x14ac:dyDescent="0.2">
      <c r="A62" s="3" t="s">
        <v>293</v>
      </c>
      <c r="B62" s="3" t="s">
        <v>231</v>
      </c>
      <c r="C62" s="3" t="s">
        <v>655</v>
      </c>
      <c r="D62" s="3" t="s">
        <v>373</v>
      </c>
      <c r="E62" s="3" t="s">
        <v>1045</v>
      </c>
      <c r="F62" s="3" t="s">
        <v>841</v>
      </c>
      <c r="G62" s="3" t="s">
        <v>1352</v>
      </c>
      <c r="H62" s="3" t="s">
        <v>1214</v>
      </c>
      <c r="I62" s="3" t="s">
        <v>1557</v>
      </c>
      <c r="J62" s="3" t="s">
        <v>1433</v>
      </c>
      <c r="K62" s="3" t="s">
        <v>1792</v>
      </c>
      <c r="L62" s="3" t="s">
        <v>1650</v>
      </c>
      <c r="M62" s="3" t="s">
        <v>2083</v>
      </c>
      <c r="N62" s="3" t="s">
        <v>1893</v>
      </c>
      <c r="O62" s="3" t="s">
        <v>2288</v>
      </c>
      <c r="P62" s="5" t="s">
        <v>2189</v>
      </c>
      <c r="Q62" s="3" t="s">
        <v>59</v>
      </c>
      <c r="T62" s="3" t="s">
        <v>2363</v>
      </c>
    </row>
    <row r="63" spans="1:20" x14ac:dyDescent="0.2">
      <c r="A63" s="3" t="s">
        <v>294</v>
      </c>
      <c r="B63" s="3" t="s">
        <v>232</v>
      </c>
      <c r="C63" s="3" t="s">
        <v>656</v>
      </c>
      <c r="D63" s="3" t="s">
        <v>374</v>
      </c>
      <c r="E63" s="3" t="s">
        <v>1046</v>
      </c>
      <c r="F63" s="3" t="s">
        <v>842</v>
      </c>
      <c r="G63" s="3" t="s">
        <v>1353</v>
      </c>
      <c r="H63" s="3" t="s">
        <v>1215</v>
      </c>
      <c r="I63" s="3" t="s">
        <v>1558</v>
      </c>
      <c r="J63" s="3" t="s">
        <v>1434</v>
      </c>
      <c r="K63" s="3" t="s">
        <v>1793</v>
      </c>
      <c r="L63" s="3" t="s">
        <v>1651</v>
      </c>
      <c r="M63" s="3" t="s">
        <v>2084</v>
      </c>
      <c r="N63" s="3" t="s">
        <v>1894</v>
      </c>
      <c r="O63" s="3" t="s">
        <v>2289</v>
      </c>
      <c r="P63" s="5" t="s">
        <v>2190</v>
      </c>
      <c r="Q63" s="3" t="s">
        <v>60</v>
      </c>
      <c r="T63" s="3" t="s">
        <v>2364</v>
      </c>
    </row>
    <row r="64" spans="1:20" x14ac:dyDescent="0.2">
      <c r="A64" s="3" t="s">
        <v>295</v>
      </c>
      <c r="B64" s="3" t="s">
        <v>233</v>
      </c>
      <c r="C64" s="3" t="s">
        <v>657</v>
      </c>
      <c r="D64" s="3" t="s">
        <v>375</v>
      </c>
      <c r="E64" s="3" t="s">
        <v>1047</v>
      </c>
      <c r="F64" s="3" t="s">
        <v>843</v>
      </c>
      <c r="G64" s="3" t="s">
        <v>1354</v>
      </c>
      <c r="H64" s="3" t="s">
        <v>1216</v>
      </c>
      <c r="I64" s="3" t="s">
        <v>1559</v>
      </c>
      <c r="J64" s="3" t="s">
        <v>1435</v>
      </c>
      <c r="K64" s="3" t="s">
        <v>1794</v>
      </c>
      <c r="L64" s="3" t="s">
        <v>1652</v>
      </c>
      <c r="M64" s="3" t="s">
        <v>2085</v>
      </c>
      <c r="N64" s="3" t="s">
        <v>1895</v>
      </c>
      <c r="O64" s="3" t="s">
        <v>2290</v>
      </c>
      <c r="P64" s="5" t="s">
        <v>2191</v>
      </c>
      <c r="Q64" s="3" t="s">
        <v>61</v>
      </c>
      <c r="T64" s="3" t="s">
        <v>2365</v>
      </c>
    </row>
    <row r="65" spans="1:20" x14ac:dyDescent="0.2">
      <c r="A65" s="3" t="s">
        <v>296</v>
      </c>
      <c r="C65" s="3" t="s">
        <v>658</v>
      </c>
      <c r="D65" s="3" t="s">
        <v>376</v>
      </c>
      <c r="E65" s="3" t="s">
        <v>1048</v>
      </c>
      <c r="F65" s="3" t="s">
        <v>844</v>
      </c>
      <c r="G65" s="3" t="s">
        <v>1355</v>
      </c>
      <c r="H65" s="3" t="s">
        <v>1217</v>
      </c>
      <c r="I65" s="3" t="s">
        <v>1560</v>
      </c>
      <c r="J65" s="3" t="s">
        <v>1436</v>
      </c>
      <c r="K65" s="3" t="s">
        <v>1795</v>
      </c>
      <c r="L65" s="3" t="s">
        <v>1653</v>
      </c>
      <c r="M65" s="3" t="s">
        <v>2086</v>
      </c>
      <c r="N65" s="3" t="s">
        <v>1896</v>
      </c>
      <c r="O65" s="3" t="s">
        <v>2291</v>
      </c>
      <c r="P65" s="5" t="s">
        <v>2192</v>
      </c>
      <c r="Q65" s="3" t="s">
        <v>62</v>
      </c>
      <c r="T65" s="3" t="s">
        <v>2366</v>
      </c>
    </row>
    <row r="66" spans="1:20" x14ac:dyDescent="0.2">
      <c r="A66" s="3" t="s">
        <v>297</v>
      </c>
      <c r="C66" s="3" t="s">
        <v>659</v>
      </c>
      <c r="D66" s="3" t="s">
        <v>377</v>
      </c>
      <c r="E66" s="3" t="s">
        <v>1049</v>
      </c>
      <c r="F66" s="3" t="s">
        <v>845</v>
      </c>
      <c r="G66" s="3" t="s">
        <v>1356</v>
      </c>
      <c r="H66" s="3" t="s">
        <v>1218</v>
      </c>
      <c r="I66" s="3" t="s">
        <v>1561</v>
      </c>
      <c r="J66" s="3" t="s">
        <v>1437</v>
      </c>
      <c r="K66" s="3" t="s">
        <v>1796</v>
      </c>
      <c r="L66" s="3" t="s">
        <v>1654</v>
      </c>
      <c r="M66" s="3" t="s">
        <v>2087</v>
      </c>
      <c r="N66" s="3" t="s">
        <v>1897</v>
      </c>
      <c r="O66" s="3" t="s">
        <v>2292</v>
      </c>
      <c r="P66" s="5" t="s">
        <v>2193</v>
      </c>
      <c r="Q66" s="3" t="s">
        <v>63</v>
      </c>
      <c r="T66" s="3" t="s">
        <v>2367</v>
      </c>
    </row>
    <row r="67" spans="1:20" x14ac:dyDescent="0.2">
      <c r="A67" s="3" t="s">
        <v>298</v>
      </c>
      <c r="C67" s="3" t="s">
        <v>660</v>
      </c>
      <c r="D67" s="3" t="s">
        <v>378</v>
      </c>
      <c r="E67" s="3" t="s">
        <v>1050</v>
      </c>
      <c r="F67" s="3" t="s">
        <v>846</v>
      </c>
      <c r="G67" s="3" t="s">
        <v>1357</v>
      </c>
      <c r="H67" s="3" t="s">
        <v>1219</v>
      </c>
      <c r="I67" s="3" t="s">
        <v>1562</v>
      </c>
      <c r="J67" s="3" t="s">
        <v>1438</v>
      </c>
      <c r="K67" s="3" t="s">
        <v>1797</v>
      </c>
      <c r="L67" s="3" t="s">
        <v>1655</v>
      </c>
      <c r="M67" s="3" t="s">
        <v>2088</v>
      </c>
      <c r="N67" s="3" t="s">
        <v>1898</v>
      </c>
      <c r="O67" s="3" t="s">
        <v>2293</v>
      </c>
      <c r="P67" s="5" t="s">
        <v>2194</v>
      </c>
      <c r="Q67" s="3" t="s">
        <v>64</v>
      </c>
      <c r="T67" s="3" t="s">
        <v>2368</v>
      </c>
    </row>
    <row r="68" spans="1:20" x14ac:dyDescent="0.2">
      <c r="A68" s="3" t="s">
        <v>299</v>
      </c>
      <c r="C68" s="3" t="s">
        <v>661</v>
      </c>
      <c r="D68" s="3" t="s">
        <v>379</v>
      </c>
      <c r="E68" s="3" t="s">
        <v>1051</v>
      </c>
      <c r="F68" s="3" t="s">
        <v>847</v>
      </c>
      <c r="G68" s="3" t="s">
        <v>1358</v>
      </c>
      <c r="H68" s="3" t="s">
        <v>1220</v>
      </c>
      <c r="I68" s="3" t="s">
        <v>1563</v>
      </c>
      <c r="J68" s="3" t="s">
        <v>1439</v>
      </c>
      <c r="K68" s="3" t="s">
        <v>1798</v>
      </c>
      <c r="L68" s="3" t="s">
        <v>1656</v>
      </c>
      <c r="M68" s="3" t="s">
        <v>2089</v>
      </c>
      <c r="N68" s="3" t="s">
        <v>1899</v>
      </c>
      <c r="O68" s="3" t="s">
        <v>2294</v>
      </c>
      <c r="P68" s="5" t="s">
        <v>2195</v>
      </c>
      <c r="Q68" s="3" t="s">
        <v>65</v>
      </c>
      <c r="T68" s="3" t="s">
        <v>2369</v>
      </c>
    </row>
    <row r="69" spans="1:20" x14ac:dyDescent="0.2">
      <c r="A69" s="3" t="s">
        <v>300</v>
      </c>
      <c r="C69" s="3" t="s">
        <v>662</v>
      </c>
      <c r="D69" s="3" t="s">
        <v>380</v>
      </c>
      <c r="E69" s="3" t="s">
        <v>1052</v>
      </c>
      <c r="F69" s="3" t="s">
        <v>848</v>
      </c>
      <c r="G69" s="3" t="s">
        <v>1359</v>
      </c>
      <c r="H69" s="3" t="s">
        <v>1221</v>
      </c>
      <c r="I69" s="3" t="s">
        <v>1564</v>
      </c>
      <c r="J69" s="3" t="s">
        <v>1440</v>
      </c>
      <c r="K69" s="3" t="s">
        <v>1799</v>
      </c>
      <c r="L69" s="3" t="s">
        <v>1657</v>
      </c>
      <c r="M69" s="3" t="s">
        <v>2090</v>
      </c>
      <c r="N69" s="3" t="s">
        <v>1900</v>
      </c>
      <c r="O69" s="3" t="s">
        <v>2295</v>
      </c>
      <c r="P69" s="5" t="s">
        <v>2196</v>
      </c>
      <c r="Q69" s="3" t="s">
        <v>66</v>
      </c>
      <c r="T69" s="3" t="s">
        <v>2370</v>
      </c>
    </row>
    <row r="70" spans="1:20" x14ac:dyDescent="0.2">
      <c r="A70" s="3" t="s">
        <v>301</v>
      </c>
      <c r="C70" s="3" t="s">
        <v>663</v>
      </c>
      <c r="D70" s="3" t="s">
        <v>381</v>
      </c>
      <c r="E70" s="3" t="s">
        <v>1053</v>
      </c>
      <c r="F70" s="3" t="s">
        <v>849</v>
      </c>
      <c r="G70" s="3" t="s">
        <v>1360</v>
      </c>
      <c r="H70" s="3" t="s">
        <v>1222</v>
      </c>
      <c r="I70" s="3" t="s">
        <v>1565</v>
      </c>
      <c r="J70" s="3" t="s">
        <v>1441</v>
      </c>
      <c r="K70" s="3" t="s">
        <v>1800</v>
      </c>
      <c r="L70" s="3" t="s">
        <v>1658</v>
      </c>
      <c r="M70" s="3" t="s">
        <v>2091</v>
      </c>
      <c r="N70" s="3" t="s">
        <v>1901</v>
      </c>
      <c r="O70" s="3" t="s">
        <v>2296</v>
      </c>
      <c r="P70" s="5" t="s">
        <v>2197</v>
      </c>
      <c r="Q70" s="3" t="s">
        <v>67</v>
      </c>
      <c r="T70" s="3" t="s">
        <v>2371</v>
      </c>
    </row>
    <row r="71" spans="1:20" x14ac:dyDescent="0.2">
      <c r="A71" s="3" t="s">
        <v>302</v>
      </c>
      <c r="C71" s="3" t="s">
        <v>664</v>
      </c>
      <c r="D71" s="3" t="s">
        <v>382</v>
      </c>
      <c r="E71" s="3" t="s">
        <v>1054</v>
      </c>
      <c r="F71" s="3" t="s">
        <v>850</v>
      </c>
      <c r="G71" s="3" t="s">
        <v>1361</v>
      </c>
      <c r="H71" s="3" t="s">
        <v>1223</v>
      </c>
      <c r="I71" s="3" t="s">
        <v>1566</v>
      </c>
      <c r="J71" s="3" t="s">
        <v>1442</v>
      </c>
      <c r="K71" s="3" t="s">
        <v>1801</v>
      </c>
      <c r="L71" s="3" t="s">
        <v>1659</v>
      </c>
      <c r="M71" s="3" t="s">
        <v>2092</v>
      </c>
      <c r="N71" s="3" t="s">
        <v>1902</v>
      </c>
      <c r="O71" s="3" t="s">
        <v>2297</v>
      </c>
      <c r="P71" s="5" t="s">
        <v>2198</v>
      </c>
      <c r="Q71" s="3" t="s">
        <v>68</v>
      </c>
      <c r="T71" s="3" t="s">
        <v>2372</v>
      </c>
    </row>
    <row r="72" spans="1:20" x14ac:dyDescent="0.2">
      <c r="A72" s="3" t="s">
        <v>303</v>
      </c>
      <c r="C72" s="3" t="s">
        <v>665</v>
      </c>
      <c r="D72" s="3" t="s">
        <v>383</v>
      </c>
      <c r="E72" s="3" t="s">
        <v>1055</v>
      </c>
      <c r="F72" s="3" t="s">
        <v>851</v>
      </c>
      <c r="G72" s="3" t="s">
        <v>1362</v>
      </c>
      <c r="H72" s="3" t="s">
        <v>1224</v>
      </c>
      <c r="I72" s="3" t="s">
        <v>1567</v>
      </c>
      <c r="J72" s="3" t="s">
        <v>1443</v>
      </c>
      <c r="K72" s="3" t="s">
        <v>1802</v>
      </c>
      <c r="L72" s="3" t="s">
        <v>1660</v>
      </c>
      <c r="M72" s="3" t="s">
        <v>2093</v>
      </c>
      <c r="N72" s="3" t="s">
        <v>1903</v>
      </c>
      <c r="O72" s="3" t="s">
        <v>2298</v>
      </c>
      <c r="P72" s="5" t="s">
        <v>2199</v>
      </c>
      <c r="Q72" s="3" t="s">
        <v>69</v>
      </c>
      <c r="T72" s="3" t="s">
        <v>2373</v>
      </c>
    </row>
    <row r="73" spans="1:20" x14ac:dyDescent="0.2">
      <c r="A73" s="3" t="s">
        <v>304</v>
      </c>
      <c r="C73" s="3" t="s">
        <v>666</v>
      </c>
      <c r="D73" s="3" t="s">
        <v>384</v>
      </c>
      <c r="E73" s="3" t="s">
        <v>1056</v>
      </c>
      <c r="F73" s="3" t="s">
        <v>852</v>
      </c>
      <c r="G73" s="3" t="s">
        <v>1363</v>
      </c>
      <c r="H73" s="3" t="s">
        <v>1225</v>
      </c>
      <c r="I73" s="3" t="s">
        <v>1568</v>
      </c>
      <c r="J73" s="3" t="s">
        <v>1444</v>
      </c>
      <c r="K73" s="3" t="s">
        <v>1803</v>
      </c>
      <c r="L73" s="3" t="s">
        <v>1661</v>
      </c>
      <c r="M73" s="3" t="s">
        <v>2094</v>
      </c>
      <c r="N73" s="3" t="s">
        <v>1904</v>
      </c>
      <c r="O73" s="3" t="s">
        <v>2299</v>
      </c>
      <c r="P73" s="5" t="s">
        <v>2200</v>
      </c>
      <c r="Q73" s="3" t="s">
        <v>70</v>
      </c>
      <c r="T73" s="3" t="s">
        <v>2374</v>
      </c>
    </row>
    <row r="74" spans="1:20" x14ac:dyDescent="0.2">
      <c r="A74" s="3" t="s">
        <v>305</v>
      </c>
      <c r="C74" s="3" t="s">
        <v>667</v>
      </c>
      <c r="D74" s="3" t="s">
        <v>385</v>
      </c>
      <c r="E74" s="3" t="s">
        <v>1057</v>
      </c>
      <c r="F74" s="3" t="s">
        <v>853</v>
      </c>
      <c r="G74" s="3" t="s">
        <v>1364</v>
      </c>
      <c r="H74" s="3" t="s">
        <v>1226</v>
      </c>
      <c r="I74" s="3" t="s">
        <v>1569</v>
      </c>
      <c r="J74" s="3" t="s">
        <v>1445</v>
      </c>
      <c r="K74" s="3" t="s">
        <v>1804</v>
      </c>
      <c r="L74" s="3" t="s">
        <v>1662</v>
      </c>
      <c r="M74" s="3" t="s">
        <v>2095</v>
      </c>
      <c r="N74" s="3" t="s">
        <v>1905</v>
      </c>
      <c r="O74" s="3" t="s">
        <v>2300</v>
      </c>
      <c r="P74" s="5" t="s">
        <v>2201</v>
      </c>
      <c r="Q74" s="3" t="s">
        <v>71</v>
      </c>
      <c r="T74" s="3" t="s">
        <v>2375</v>
      </c>
    </row>
    <row r="75" spans="1:20" x14ac:dyDescent="0.2">
      <c r="A75" s="3" t="s">
        <v>306</v>
      </c>
      <c r="C75" s="3" t="s">
        <v>668</v>
      </c>
      <c r="D75" s="3" t="s">
        <v>386</v>
      </c>
      <c r="E75" s="3" t="s">
        <v>1058</v>
      </c>
      <c r="F75" s="3" t="s">
        <v>854</v>
      </c>
      <c r="G75" s="3" t="s">
        <v>1365</v>
      </c>
      <c r="H75" s="3" t="s">
        <v>1227</v>
      </c>
      <c r="I75" s="3" t="s">
        <v>1570</v>
      </c>
      <c r="J75" s="3" t="s">
        <v>1446</v>
      </c>
      <c r="K75" s="3" t="s">
        <v>1805</v>
      </c>
      <c r="L75" s="3" t="s">
        <v>1663</v>
      </c>
      <c r="M75" s="3" t="s">
        <v>2096</v>
      </c>
      <c r="N75" s="3" t="s">
        <v>1906</v>
      </c>
      <c r="O75" s="3" t="s">
        <v>2301</v>
      </c>
      <c r="P75" s="5" t="s">
        <v>2202</v>
      </c>
      <c r="Q75" s="3" t="s">
        <v>72</v>
      </c>
      <c r="T75" s="3" t="s">
        <v>2376</v>
      </c>
    </row>
    <row r="76" spans="1:20" x14ac:dyDescent="0.2">
      <c r="A76" s="3" t="s">
        <v>307</v>
      </c>
      <c r="C76" s="3" t="s">
        <v>669</v>
      </c>
      <c r="D76" s="3" t="s">
        <v>387</v>
      </c>
      <c r="E76" s="3" t="s">
        <v>1059</v>
      </c>
      <c r="F76" s="3" t="s">
        <v>855</v>
      </c>
      <c r="G76" s="3" t="s">
        <v>1366</v>
      </c>
      <c r="H76" s="3" t="s">
        <v>1228</v>
      </c>
      <c r="I76" s="3" t="s">
        <v>1571</v>
      </c>
      <c r="J76" s="3" t="s">
        <v>1447</v>
      </c>
      <c r="K76" s="3" t="s">
        <v>1806</v>
      </c>
      <c r="L76" s="3" t="s">
        <v>1664</v>
      </c>
      <c r="M76" s="3" t="s">
        <v>2097</v>
      </c>
      <c r="N76" s="3" t="s">
        <v>1907</v>
      </c>
      <c r="P76" s="5" t="s">
        <v>2203</v>
      </c>
      <c r="Q76" s="3" t="s">
        <v>73</v>
      </c>
      <c r="T76" s="3" t="s">
        <v>2377</v>
      </c>
    </row>
    <row r="77" spans="1:20" x14ac:dyDescent="0.2">
      <c r="A77" s="3" t="s">
        <v>308</v>
      </c>
      <c r="C77" s="3" t="s">
        <v>670</v>
      </c>
      <c r="D77" s="3" t="s">
        <v>388</v>
      </c>
      <c r="E77" s="3" t="s">
        <v>1060</v>
      </c>
      <c r="F77" s="3" t="s">
        <v>856</v>
      </c>
      <c r="G77" s="3" t="s">
        <v>1367</v>
      </c>
      <c r="H77" s="3" t="s">
        <v>1229</v>
      </c>
      <c r="I77" s="3" t="s">
        <v>1572</v>
      </c>
      <c r="J77" s="3" t="s">
        <v>1448</v>
      </c>
      <c r="K77" s="3" t="s">
        <v>1807</v>
      </c>
      <c r="L77" s="3" t="s">
        <v>1665</v>
      </c>
      <c r="M77" s="3" t="s">
        <v>2098</v>
      </c>
      <c r="N77" s="3" t="s">
        <v>1908</v>
      </c>
      <c r="P77" s="5" t="s">
        <v>2204</v>
      </c>
      <c r="Q77" s="3" t="s">
        <v>74</v>
      </c>
      <c r="T77" s="3" t="s">
        <v>2378</v>
      </c>
    </row>
    <row r="78" spans="1:20" x14ac:dyDescent="0.2">
      <c r="A78" s="3" t="s">
        <v>309</v>
      </c>
      <c r="C78" s="3" t="s">
        <v>671</v>
      </c>
      <c r="D78" s="3" t="s">
        <v>389</v>
      </c>
      <c r="E78" s="3" t="s">
        <v>1061</v>
      </c>
      <c r="F78" s="3" t="s">
        <v>857</v>
      </c>
      <c r="G78" s="3" t="s">
        <v>1368</v>
      </c>
      <c r="H78" s="3" t="s">
        <v>1230</v>
      </c>
      <c r="I78" s="3" t="s">
        <v>1573</v>
      </c>
      <c r="J78" s="3" t="s">
        <v>1449</v>
      </c>
      <c r="K78" s="3" t="s">
        <v>1808</v>
      </c>
      <c r="L78" s="3" t="s">
        <v>1666</v>
      </c>
      <c r="M78" s="3" t="s">
        <v>2099</v>
      </c>
      <c r="N78" s="3" t="s">
        <v>1909</v>
      </c>
      <c r="P78" s="5" t="s">
        <v>2205</v>
      </c>
      <c r="Q78" s="3" t="s">
        <v>75</v>
      </c>
      <c r="T78" s="3" t="s">
        <v>2379</v>
      </c>
    </row>
    <row r="79" spans="1:20" x14ac:dyDescent="0.2">
      <c r="A79" s="3" t="s">
        <v>310</v>
      </c>
      <c r="C79" s="3" t="s">
        <v>672</v>
      </c>
      <c r="D79" s="3" t="s">
        <v>390</v>
      </c>
      <c r="E79" s="3" t="s">
        <v>1062</v>
      </c>
      <c r="F79" s="3" t="s">
        <v>858</v>
      </c>
      <c r="G79" s="3" t="s">
        <v>1369</v>
      </c>
      <c r="H79" s="3" t="s">
        <v>1231</v>
      </c>
      <c r="I79" s="3" t="s">
        <v>1574</v>
      </c>
      <c r="J79" s="3" t="s">
        <v>1450</v>
      </c>
      <c r="K79" s="3" t="s">
        <v>1809</v>
      </c>
      <c r="L79" s="3" t="s">
        <v>1667</v>
      </c>
      <c r="M79" s="3" t="s">
        <v>2100</v>
      </c>
      <c r="N79" s="3" t="s">
        <v>1910</v>
      </c>
      <c r="P79" s="5" t="s">
        <v>2206</v>
      </c>
      <c r="Q79" s="3" t="s">
        <v>76</v>
      </c>
      <c r="T79" s="3" t="s">
        <v>2380</v>
      </c>
    </row>
    <row r="80" spans="1:20" x14ac:dyDescent="0.2">
      <c r="A80" s="3" t="s">
        <v>311</v>
      </c>
      <c r="C80" s="3" t="s">
        <v>673</v>
      </c>
      <c r="D80" s="3" t="s">
        <v>391</v>
      </c>
      <c r="E80" s="3" t="s">
        <v>1063</v>
      </c>
      <c r="F80" s="3" t="s">
        <v>859</v>
      </c>
      <c r="G80" s="3" t="s">
        <v>1370</v>
      </c>
      <c r="H80" s="3" t="s">
        <v>1232</v>
      </c>
      <c r="I80" s="3" t="s">
        <v>1575</v>
      </c>
      <c r="J80" s="3" t="s">
        <v>1451</v>
      </c>
      <c r="K80" s="3" t="s">
        <v>1810</v>
      </c>
      <c r="L80" s="3" t="s">
        <v>1668</v>
      </c>
      <c r="M80" s="3" t="s">
        <v>2101</v>
      </c>
      <c r="N80" s="3" t="s">
        <v>1911</v>
      </c>
      <c r="P80" s="5" t="s">
        <v>2207</v>
      </c>
      <c r="Q80" s="3" t="s">
        <v>77</v>
      </c>
      <c r="T80" s="3" t="s">
        <v>2381</v>
      </c>
    </row>
    <row r="81" spans="1:20" x14ac:dyDescent="0.2">
      <c r="A81" s="3" t="s">
        <v>312</v>
      </c>
      <c r="C81" s="3" t="s">
        <v>674</v>
      </c>
      <c r="D81" s="3" t="s">
        <v>392</v>
      </c>
      <c r="E81" s="3" t="s">
        <v>1064</v>
      </c>
      <c r="F81" s="3" t="s">
        <v>860</v>
      </c>
      <c r="G81" s="3" t="s">
        <v>1371</v>
      </c>
      <c r="H81" s="3" t="s">
        <v>1233</v>
      </c>
      <c r="I81" s="3" t="s">
        <v>1576</v>
      </c>
      <c r="J81" s="3" t="s">
        <v>1452</v>
      </c>
      <c r="K81" s="3" t="s">
        <v>1811</v>
      </c>
      <c r="L81" s="3" t="s">
        <v>1669</v>
      </c>
      <c r="M81" s="3" t="s">
        <v>2102</v>
      </c>
      <c r="N81" s="3" t="s">
        <v>1912</v>
      </c>
      <c r="P81" s="5" t="s">
        <v>2208</v>
      </c>
      <c r="Q81" s="3" t="s">
        <v>78</v>
      </c>
      <c r="T81" s="3" t="s">
        <v>2382</v>
      </c>
    </row>
    <row r="82" spans="1:20" x14ac:dyDescent="0.2">
      <c r="A82" s="3" t="s">
        <v>313</v>
      </c>
      <c r="C82" s="3" t="s">
        <v>675</v>
      </c>
      <c r="D82" s="3" t="s">
        <v>393</v>
      </c>
      <c r="E82" s="3" t="s">
        <v>1065</v>
      </c>
      <c r="F82" s="3" t="s">
        <v>861</v>
      </c>
      <c r="H82" s="3" t="s">
        <v>1234</v>
      </c>
      <c r="I82" s="3" t="s">
        <v>1577</v>
      </c>
      <c r="J82" s="3" t="s">
        <v>1453</v>
      </c>
      <c r="K82" s="3" t="s">
        <v>1812</v>
      </c>
      <c r="L82" s="3" t="s">
        <v>1670</v>
      </c>
      <c r="M82" s="3" t="s">
        <v>2103</v>
      </c>
      <c r="N82" s="3" t="s">
        <v>1913</v>
      </c>
      <c r="P82" s="5" t="s">
        <v>2209</v>
      </c>
      <c r="Q82" s="3" t="s">
        <v>79</v>
      </c>
      <c r="T82" s="3" t="s">
        <v>2383</v>
      </c>
    </row>
    <row r="83" spans="1:20" x14ac:dyDescent="0.2">
      <c r="C83" s="3" t="s">
        <v>676</v>
      </c>
      <c r="D83" s="3" t="s">
        <v>394</v>
      </c>
      <c r="E83" s="3" t="s">
        <v>1066</v>
      </c>
      <c r="F83" s="3" t="s">
        <v>862</v>
      </c>
      <c r="H83" s="3" t="s">
        <v>1235</v>
      </c>
      <c r="I83" s="3" t="s">
        <v>1578</v>
      </c>
      <c r="J83" s="3" t="s">
        <v>1454</v>
      </c>
      <c r="K83" s="3" t="s">
        <v>1813</v>
      </c>
      <c r="L83" s="3" t="s">
        <v>1671</v>
      </c>
      <c r="M83" s="3" t="s">
        <v>2104</v>
      </c>
      <c r="N83" s="3" t="s">
        <v>1914</v>
      </c>
      <c r="P83" s="5" t="s">
        <v>2210</v>
      </c>
      <c r="Q83" s="3" t="s">
        <v>80</v>
      </c>
      <c r="T83" s="3" t="s">
        <v>2384</v>
      </c>
    </row>
    <row r="84" spans="1:20" x14ac:dyDescent="0.2">
      <c r="C84" s="3" t="s">
        <v>677</v>
      </c>
      <c r="D84" s="3" t="s">
        <v>395</v>
      </c>
      <c r="E84" s="3" t="s">
        <v>1067</v>
      </c>
      <c r="F84" s="3" t="s">
        <v>863</v>
      </c>
      <c r="H84" s="3" t="s">
        <v>1236</v>
      </c>
      <c r="I84" s="3" t="s">
        <v>1579</v>
      </c>
      <c r="J84" s="3" t="s">
        <v>1455</v>
      </c>
      <c r="K84" s="3" t="s">
        <v>1814</v>
      </c>
      <c r="L84" s="3" t="s">
        <v>1672</v>
      </c>
      <c r="M84" s="3" t="s">
        <v>2105</v>
      </c>
      <c r="N84" s="3" t="s">
        <v>1915</v>
      </c>
      <c r="P84" s="5" t="s">
        <v>2211</v>
      </c>
      <c r="Q84" s="3" t="s">
        <v>81</v>
      </c>
      <c r="T84" s="3" t="s">
        <v>2385</v>
      </c>
    </row>
    <row r="85" spans="1:20" x14ac:dyDescent="0.2">
      <c r="C85" s="3" t="s">
        <v>678</v>
      </c>
      <c r="D85" s="3" t="s">
        <v>396</v>
      </c>
      <c r="E85" s="3" t="s">
        <v>1068</v>
      </c>
      <c r="F85" s="3" t="s">
        <v>864</v>
      </c>
      <c r="H85" s="3" t="s">
        <v>1237</v>
      </c>
      <c r="I85" s="3" t="s">
        <v>1580</v>
      </c>
      <c r="J85" s="3" t="s">
        <v>1456</v>
      </c>
      <c r="K85" s="3" t="s">
        <v>1815</v>
      </c>
      <c r="L85" s="3" t="s">
        <v>1673</v>
      </c>
      <c r="M85" s="3" t="s">
        <v>2106</v>
      </c>
      <c r="N85" s="3" t="s">
        <v>1916</v>
      </c>
      <c r="P85" s="5" t="s">
        <v>2212</v>
      </c>
      <c r="Q85" s="3" t="s">
        <v>82</v>
      </c>
      <c r="T85" s="3" t="s">
        <v>2386</v>
      </c>
    </row>
    <row r="86" spans="1:20" x14ac:dyDescent="0.2">
      <c r="C86" s="3" t="s">
        <v>679</v>
      </c>
      <c r="D86" s="3" t="s">
        <v>397</v>
      </c>
      <c r="E86" s="3" t="s">
        <v>1069</v>
      </c>
      <c r="F86" s="3" t="s">
        <v>865</v>
      </c>
      <c r="H86" s="3" t="s">
        <v>1238</v>
      </c>
      <c r="I86" s="3" t="s">
        <v>1581</v>
      </c>
      <c r="J86" s="3" t="s">
        <v>1457</v>
      </c>
      <c r="K86" s="3" t="s">
        <v>1816</v>
      </c>
      <c r="L86" s="3" t="s">
        <v>1674</v>
      </c>
      <c r="M86" s="3" t="s">
        <v>2107</v>
      </c>
      <c r="N86" s="3" t="s">
        <v>1917</v>
      </c>
      <c r="P86" s="5" t="s">
        <v>2213</v>
      </c>
      <c r="Q86" s="3" t="s">
        <v>83</v>
      </c>
      <c r="T86" s="3" t="s">
        <v>2387</v>
      </c>
    </row>
    <row r="87" spans="1:20" x14ac:dyDescent="0.2">
      <c r="C87" s="3" t="s">
        <v>680</v>
      </c>
      <c r="D87" s="3" t="s">
        <v>398</v>
      </c>
      <c r="E87" s="3" t="s">
        <v>1070</v>
      </c>
      <c r="F87" s="3" t="s">
        <v>866</v>
      </c>
      <c r="H87" s="3" t="s">
        <v>1239</v>
      </c>
      <c r="I87" s="3" t="s">
        <v>1582</v>
      </c>
      <c r="J87" s="3" t="s">
        <v>1458</v>
      </c>
      <c r="K87" s="3" t="s">
        <v>1817</v>
      </c>
      <c r="L87" s="3" t="s">
        <v>1675</v>
      </c>
      <c r="M87" s="3" t="s">
        <v>2108</v>
      </c>
      <c r="N87" s="3" t="s">
        <v>1918</v>
      </c>
      <c r="P87" s="5" t="s">
        <v>2214</v>
      </c>
      <c r="Q87" s="3" t="s">
        <v>84</v>
      </c>
      <c r="T87" s="3" t="s">
        <v>2388</v>
      </c>
    </row>
    <row r="88" spans="1:20" x14ac:dyDescent="0.2">
      <c r="C88" s="3" t="s">
        <v>681</v>
      </c>
      <c r="D88" s="3" t="s">
        <v>399</v>
      </c>
      <c r="E88" s="3" t="s">
        <v>1071</v>
      </c>
      <c r="F88" s="3" t="s">
        <v>867</v>
      </c>
      <c r="H88" s="3" t="s">
        <v>1240</v>
      </c>
      <c r="I88" s="3" t="s">
        <v>1583</v>
      </c>
      <c r="J88" s="3" t="s">
        <v>1459</v>
      </c>
      <c r="K88" s="3" t="s">
        <v>1818</v>
      </c>
      <c r="L88" s="3" t="s">
        <v>1676</v>
      </c>
      <c r="M88" s="3" t="s">
        <v>2109</v>
      </c>
      <c r="N88" s="3" t="s">
        <v>1919</v>
      </c>
      <c r="P88" s="5" t="s">
        <v>2215</v>
      </c>
      <c r="Q88" s="3" t="s">
        <v>85</v>
      </c>
      <c r="T88" s="3" t="s">
        <v>2389</v>
      </c>
    </row>
    <row r="89" spans="1:20" x14ac:dyDescent="0.2">
      <c r="C89" s="3" t="s">
        <v>682</v>
      </c>
      <c r="D89" s="3" t="s">
        <v>400</v>
      </c>
      <c r="E89" s="3" t="s">
        <v>1072</v>
      </c>
      <c r="F89" s="3" t="s">
        <v>868</v>
      </c>
      <c r="H89" s="3" t="s">
        <v>1241</v>
      </c>
      <c r="I89" s="3" t="s">
        <v>1584</v>
      </c>
      <c r="J89" s="3" t="s">
        <v>1460</v>
      </c>
      <c r="K89" s="3" t="s">
        <v>1819</v>
      </c>
      <c r="L89" s="3" t="s">
        <v>1677</v>
      </c>
      <c r="M89" s="3" t="s">
        <v>2110</v>
      </c>
      <c r="N89" s="3" t="s">
        <v>1920</v>
      </c>
      <c r="P89" s="5" t="s">
        <v>2216</v>
      </c>
      <c r="Q89" s="3" t="s">
        <v>86</v>
      </c>
      <c r="T89" s="3" t="s">
        <v>2390</v>
      </c>
    </row>
    <row r="90" spans="1:20" x14ac:dyDescent="0.2">
      <c r="C90" s="3" t="s">
        <v>683</v>
      </c>
      <c r="D90" s="3" t="s">
        <v>401</v>
      </c>
      <c r="E90" s="3" t="s">
        <v>1073</v>
      </c>
      <c r="F90" s="3" t="s">
        <v>869</v>
      </c>
      <c r="H90" s="3" t="s">
        <v>1242</v>
      </c>
      <c r="I90" s="3" t="s">
        <v>1585</v>
      </c>
      <c r="J90" s="3" t="s">
        <v>1461</v>
      </c>
      <c r="K90" s="3" t="s">
        <v>1820</v>
      </c>
      <c r="L90" s="3" t="s">
        <v>1678</v>
      </c>
      <c r="M90" s="3" t="s">
        <v>2111</v>
      </c>
      <c r="N90" s="3" t="s">
        <v>1921</v>
      </c>
      <c r="P90" s="5" t="s">
        <v>2217</v>
      </c>
      <c r="Q90" s="3" t="s">
        <v>87</v>
      </c>
      <c r="T90" s="3" t="s">
        <v>2391</v>
      </c>
    </row>
    <row r="91" spans="1:20" x14ac:dyDescent="0.2">
      <c r="C91" s="3" t="s">
        <v>684</v>
      </c>
      <c r="D91" s="3" t="s">
        <v>402</v>
      </c>
      <c r="E91" s="3" t="s">
        <v>1074</v>
      </c>
      <c r="F91" s="3" t="s">
        <v>870</v>
      </c>
      <c r="H91" s="3" t="s">
        <v>1243</v>
      </c>
      <c r="I91" s="3" t="s">
        <v>1586</v>
      </c>
      <c r="J91" s="3" t="s">
        <v>1462</v>
      </c>
      <c r="K91" s="3" t="s">
        <v>1821</v>
      </c>
      <c r="L91" s="3" t="s">
        <v>1679</v>
      </c>
      <c r="M91" s="3" t="s">
        <v>2112</v>
      </c>
      <c r="N91" s="3" t="s">
        <v>1922</v>
      </c>
      <c r="P91" s="5" t="s">
        <v>2218</v>
      </c>
      <c r="Q91" s="3" t="s">
        <v>88</v>
      </c>
      <c r="T91" s="3" t="s">
        <v>2392</v>
      </c>
    </row>
    <row r="92" spans="1:20" x14ac:dyDescent="0.2">
      <c r="C92" s="3" t="s">
        <v>685</v>
      </c>
      <c r="D92" s="3" t="s">
        <v>403</v>
      </c>
      <c r="E92" s="3" t="s">
        <v>1075</v>
      </c>
      <c r="F92" s="3" t="s">
        <v>871</v>
      </c>
      <c r="H92" s="3" t="s">
        <v>1244</v>
      </c>
      <c r="I92" s="3" t="s">
        <v>1587</v>
      </c>
      <c r="J92" s="3" t="s">
        <v>1463</v>
      </c>
      <c r="K92" s="3" t="s">
        <v>1822</v>
      </c>
      <c r="L92" s="3" t="s">
        <v>1680</v>
      </c>
      <c r="M92" s="3" t="s">
        <v>2113</v>
      </c>
      <c r="N92" s="3" t="s">
        <v>1923</v>
      </c>
      <c r="P92" s="5" t="s">
        <v>2219</v>
      </c>
      <c r="Q92" s="3" t="s">
        <v>89</v>
      </c>
      <c r="T92" s="3" t="s">
        <v>2393</v>
      </c>
    </row>
    <row r="93" spans="1:20" x14ac:dyDescent="0.2">
      <c r="C93" s="3" t="s">
        <v>686</v>
      </c>
      <c r="D93" s="3" t="s">
        <v>404</v>
      </c>
      <c r="E93" s="3" t="s">
        <v>1076</v>
      </c>
      <c r="F93" s="3" t="s">
        <v>872</v>
      </c>
      <c r="H93" s="3" t="s">
        <v>1245</v>
      </c>
      <c r="I93" s="3" t="s">
        <v>1588</v>
      </c>
      <c r="J93" s="3" t="s">
        <v>1464</v>
      </c>
      <c r="K93" s="3" t="s">
        <v>1823</v>
      </c>
      <c r="L93" s="3" t="s">
        <v>1681</v>
      </c>
      <c r="M93" s="3" t="s">
        <v>2114</v>
      </c>
      <c r="N93" s="3" t="s">
        <v>1924</v>
      </c>
      <c r="P93" s="5" t="s">
        <v>2220</v>
      </c>
      <c r="Q93" s="3" t="s">
        <v>90</v>
      </c>
      <c r="T93" s="3" t="s">
        <v>2394</v>
      </c>
    </row>
    <row r="94" spans="1:20" x14ac:dyDescent="0.2">
      <c r="C94" s="3" t="s">
        <v>687</v>
      </c>
      <c r="D94" s="3" t="s">
        <v>405</v>
      </c>
      <c r="E94" s="3" t="s">
        <v>1077</v>
      </c>
      <c r="F94" s="3" t="s">
        <v>873</v>
      </c>
      <c r="H94" s="3" t="s">
        <v>1246</v>
      </c>
      <c r="J94" s="3" t="s">
        <v>1465</v>
      </c>
      <c r="K94" s="3" t="s">
        <v>1824</v>
      </c>
      <c r="L94" s="3" t="s">
        <v>1682</v>
      </c>
      <c r="M94" s="3" t="s">
        <v>2115</v>
      </c>
      <c r="N94" s="3" t="s">
        <v>1925</v>
      </c>
      <c r="P94" s="5" t="s">
        <v>2221</v>
      </c>
      <c r="Q94" s="3" t="s">
        <v>91</v>
      </c>
      <c r="T94" s="3" t="s">
        <v>2395</v>
      </c>
    </row>
    <row r="95" spans="1:20" x14ac:dyDescent="0.2">
      <c r="C95" s="3" t="s">
        <v>688</v>
      </c>
      <c r="D95" s="3" t="s">
        <v>406</v>
      </c>
      <c r="E95" s="3" t="s">
        <v>1078</v>
      </c>
      <c r="F95" s="3" t="s">
        <v>874</v>
      </c>
      <c r="H95" s="3" t="s">
        <v>1247</v>
      </c>
      <c r="J95" s="3" t="s">
        <v>1466</v>
      </c>
      <c r="K95" s="3" t="s">
        <v>1825</v>
      </c>
      <c r="L95" s="3" t="s">
        <v>1683</v>
      </c>
      <c r="M95" s="3" t="s">
        <v>2116</v>
      </c>
      <c r="N95" s="3" t="s">
        <v>1926</v>
      </c>
      <c r="P95" s="5" t="s">
        <v>2222</v>
      </c>
      <c r="Q95" s="3" t="s">
        <v>92</v>
      </c>
      <c r="T95" s="3" t="s">
        <v>2396</v>
      </c>
    </row>
    <row r="96" spans="1:20" x14ac:dyDescent="0.2">
      <c r="C96" s="3" t="s">
        <v>689</v>
      </c>
      <c r="D96" s="3" t="s">
        <v>407</v>
      </c>
      <c r="E96" s="3" t="s">
        <v>1079</v>
      </c>
      <c r="F96" s="3" t="s">
        <v>875</v>
      </c>
      <c r="H96" s="3" t="s">
        <v>1248</v>
      </c>
      <c r="J96" s="3" t="s">
        <v>1467</v>
      </c>
      <c r="K96" s="3" t="s">
        <v>1826</v>
      </c>
      <c r="L96" s="3" t="s">
        <v>1684</v>
      </c>
      <c r="M96" s="3" t="s">
        <v>2117</v>
      </c>
      <c r="N96" s="3" t="s">
        <v>1927</v>
      </c>
      <c r="P96" s="5" t="s">
        <v>2223</v>
      </c>
      <c r="Q96" s="3" t="s">
        <v>93</v>
      </c>
      <c r="T96" s="3" t="s">
        <v>2397</v>
      </c>
    </row>
    <row r="97" spans="3:20" x14ac:dyDescent="0.2">
      <c r="C97" s="3" t="s">
        <v>690</v>
      </c>
      <c r="D97" s="3" t="s">
        <v>408</v>
      </c>
      <c r="E97" s="3" t="s">
        <v>1080</v>
      </c>
      <c r="F97" s="3" t="s">
        <v>876</v>
      </c>
      <c r="H97" s="3" t="s">
        <v>1249</v>
      </c>
      <c r="J97" s="3" t="s">
        <v>1468</v>
      </c>
      <c r="K97" s="3" t="s">
        <v>1827</v>
      </c>
      <c r="L97" s="3" t="s">
        <v>1685</v>
      </c>
      <c r="M97" s="3" t="s">
        <v>2118</v>
      </c>
      <c r="N97" s="3" t="s">
        <v>1928</v>
      </c>
      <c r="P97" s="5" t="s">
        <v>2224</v>
      </c>
      <c r="Q97" s="3" t="s">
        <v>94</v>
      </c>
      <c r="T97" s="3" t="s">
        <v>2398</v>
      </c>
    </row>
    <row r="98" spans="3:20" x14ac:dyDescent="0.2">
      <c r="C98" s="3" t="s">
        <v>691</v>
      </c>
      <c r="D98" s="3" t="s">
        <v>409</v>
      </c>
      <c r="E98" s="3" t="s">
        <v>1081</v>
      </c>
      <c r="F98" s="3" t="s">
        <v>877</v>
      </c>
      <c r="H98" s="3" t="s">
        <v>1250</v>
      </c>
      <c r="J98" s="3" t="s">
        <v>1469</v>
      </c>
      <c r="K98" s="3" t="s">
        <v>1828</v>
      </c>
      <c r="L98" s="3" t="s">
        <v>1686</v>
      </c>
      <c r="M98" s="3" t="s">
        <v>2119</v>
      </c>
      <c r="N98" s="3" t="s">
        <v>1929</v>
      </c>
      <c r="P98" s="5" t="s">
        <v>2225</v>
      </c>
      <c r="Q98" s="3" t="s">
        <v>95</v>
      </c>
      <c r="T98" s="3" t="s">
        <v>2399</v>
      </c>
    </row>
    <row r="99" spans="3:20" x14ac:dyDescent="0.2">
      <c r="C99" s="3" t="s">
        <v>692</v>
      </c>
      <c r="D99" s="3" t="s">
        <v>410</v>
      </c>
      <c r="E99" s="3" t="s">
        <v>1082</v>
      </c>
      <c r="F99" s="3" t="s">
        <v>878</v>
      </c>
      <c r="H99" s="3" t="s">
        <v>1251</v>
      </c>
      <c r="J99" s="3" t="s">
        <v>1470</v>
      </c>
      <c r="K99" s="3" t="s">
        <v>1829</v>
      </c>
      <c r="L99" s="3" t="s">
        <v>1687</v>
      </c>
      <c r="M99" s="3" t="s">
        <v>2120</v>
      </c>
      <c r="N99" s="3" t="s">
        <v>1930</v>
      </c>
      <c r="P99" s="5" t="s">
        <v>2226</v>
      </c>
      <c r="Q99" s="3" t="s">
        <v>96</v>
      </c>
      <c r="T99" s="3" t="s">
        <v>2400</v>
      </c>
    </row>
    <row r="100" spans="3:20" x14ac:dyDescent="0.2">
      <c r="C100" s="3" t="s">
        <v>693</v>
      </c>
      <c r="D100" s="3" t="s">
        <v>411</v>
      </c>
      <c r="E100" s="3" t="s">
        <v>1083</v>
      </c>
      <c r="F100" s="3" t="s">
        <v>879</v>
      </c>
      <c r="H100" s="3" t="s">
        <v>1252</v>
      </c>
      <c r="J100" s="3" t="s">
        <v>1471</v>
      </c>
      <c r="K100" s="3" t="s">
        <v>1830</v>
      </c>
      <c r="L100" s="3" t="s">
        <v>1688</v>
      </c>
      <c r="M100" s="3" t="s">
        <v>2121</v>
      </c>
      <c r="N100" s="3" t="s">
        <v>1931</v>
      </c>
      <c r="P100" s="5" t="s">
        <v>2227</v>
      </c>
      <c r="Q100" s="3" t="s">
        <v>97</v>
      </c>
      <c r="T100" s="3" t="s">
        <v>2401</v>
      </c>
    </row>
    <row r="101" spans="3:20" x14ac:dyDescent="0.2">
      <c r="C101" s="3" t="s">
        <v>694</v>
      </c>
      <c r="D101" s="3" t="s">
        <v>412</v>
      </c>
      <c r="E101" s="3" t="s">
        <v>1084</v>
      </c>
      <c r="F101" s="3" t="s">
        <v>880</v>
      </c>
      <c r="H101" s="3" t="s">
        <v>1253</v>
      </c>
      <c r="J101" s="3" t="s">
        <v>1472</v>
      </c>
      <c r="K101" s="3" t="s">
        <v>1831</v>
      </c>
      <c r="L101" s="3" t="s">
        <v>1689</v>
      </c>
      <c r="M101" s="3" t="s">
        <v>2122</v>
      </c>
      <c r="N101" s="3" t="s">
        <v>1932</v>
      </c>
      <c r="P101" s="5" t="s">
        <v>2228</v>
      </c>
      <c r="Q101" s="3" t="s">
        <v>98</v>
      </c>
      <c r="T101" s="3" t="s">
        <v>2402</v>
      </c>
    </row>
    <row r="102" spans="3:20" x14ac:dyDescent="0.2">
      <c r="C102" s="3" t="s">
        <v>695</v>
      </c>
      <c r="D102" s="3" t="s">
        <v>413</v>
      </c>
      <c r="E102" s="3" t="s">
        <v>1085</v>
      </c>
      <c r="F102" s="3" t="s">
        <v>881</v>
      </c>
      <c r="H102" s="3" t="s">
        <v>1254</v>
      </c>
      <c r="J102" s="3" t="s">
        <v>1473</v>
      </c>
      <c r="L102" s="3" t="s">
        <v>1690</v>
      </c>
      <c r="M102" s="3" t="s">
        <v>2123</v>
      </c>
      <c r="N102" s="3" t="s">
        <v>1933</v>
      </c>
      <c r="Q102" s="3" t="s">
        <v>99</v>
      </c>
      <c r="T102" s="3" t="s">
        <v>2403</v>
      </c>
    </row>
    <row r="103" spans="3:20" x14ac:dyDescent="0.2">
      <c r="C103" s="3" t="s">
        <v>696</v>
      </c>
      <c r="D103" s="3" t="s">
        <v>414</v>
      </c>
      <c r="E103" s="3" t="s">
        <v>1086</v>
      </c>
      <c r="F103" s="3" t="s">
        <v>882</v>
      </c>
      <c r="H103" s="3" t="s">
        <v>1255</v>
      </c>
      <c r="J103" s="3" t="s">
        <v>1474</v>
      </c>
      <c r="L103" s="3" t="s">
        <v>1691</v>
      </c>
      <c r="M103" s="3" t="s">
        <v>2124</v>
      </c>
      <c r="N103" s="3" t="s">
        <v>1934</v>
      </c>
      <c r="Q103" s="3" t="s">
        <v>100</v>
      </c>
      <c r="T103" s="3" t="s">
        <v>2404</v>
      </c>
    </row>
    <row r="104" spans="3:20" x14ac:dyDescent="0.2">
      <c r="C104" s="3" t="s">
        <v>697</v>
      </c>
      <c r="D104" s="3" t="s">
        <v>415</v>
      </c>
      <c r="E104" s="3" t="s">
        <v>1087</v>
      </c>
      <c r="F104" s="3" t="s">
        <v>883</v>
      </c>
      <c r="H104" s="3" t="s">
        <v>1256</v>
      </c>
      <c r="J104" s="3" t="s">
        <v>1475</v>
      </c>
      <c r="L104" s="3" t="s">
        <v>1692</v>
      </c>
      <c r="M104" s="3" t="s">
        <v>2125</v>
      </c>
      <c r="N104" s="3" t="s">
        <v>1935</v>
      </c>
      <c r="Q104" s="3" t="s">
        <v>101</v>
      </c>
      <c r="T104" s="3" t="s">
        <v>2405</v>
      </c>
    </row>
    <row r="105" spans="3:20" x14ac:dyDescent="0.2">
      <c r="C105" s="3" t="s">
        <v>698</v>
      </c>
      <c r="D105" s="3" t="s">
        <v>416</v>
      </c>
      <c r="E105" s="3" t="s">
        <v>1088</v>
      </c>
      <c r="F105" s="3" t="s">
        <v>884</v>
      </c>
      <c r="H105" s="3" t="s">
        <v>1257</v>
      </c>
      <c r="J105" s="3" t="s">
        <v>1476</v>
      </c>
      <c r="L105" s="3" t="s">
        <v>1693</v>
      </c>
      <c r="M105" s="3" t="s">
        <v>2126</v>
      </c>
      <c r="N105" s="3" t="s">
        <v>1936</v>
      </c>
      <c r="Q105" s="3" t="s">
        <v>102</v>
      </c>
      <c r="T105" s="3" t="s">
        <v>2406</v>
      </c>
    </row>
    <row r="106" spans="3:20" x14ac:dyDescent="0.2">
      <c r="C106" s="3" t="s">
        <v>699</v>
      </c>
      <c r="D106" s="3" t="s">
        <v>417</v>
      </c>
      <c r="E106" s="3" t="s">
        <v>1089</v>
      </c>
      <c r="F106" s="3" t="s">
        <v>885</v>
      </c>
      <c r="H106" s="3" t="s">
        <v>1258</v>
      </c>
      <c r="J106" s="3" t="s">
        <v>1477</v>
      </c>
      <c r="L106" s="3" t="s">
        <v>1694</v>
      </c>
      <c r="M106" s="3" t="s">
        <v>2127</v>
      </c>
      <c r="N106" s="3" t="s">
        <v>1937</v>
      </c>
      <c r="Q106" s="3" t="s">
        <v>103</v>
      </c>
      <c r="T106" s="3" t="s">
        <v>2407</v>
      </c>
    </row>
    <row r="107" spans="3:20" x14ac:dyDescent="0.2">
      <c r="C107" s="3" t="s">
        <v>700</v>
      </c>
      <c r="D107" s="3" t="s">
        <v>418</v>
      </c>
      <c r="E107" s="3" t="s">
        <v>1090</v>
      </c>
      <c r="F107" s="3" t="s">
        <v>886</v>
      </c>
      <c r="H107" s="3" t="s">
        <v>1259</v>
      </c>
      <c r="J107" s="3" t="s">
        <v>1478</v>
      </c>
      <c r="L107" s="3" t="s">
        <v>1695</v>
      </c>
      <c r="N107" s="3" t="s">
        <v>1938</v>
      </c>
      <c r="Q107" s="3" t="s">
        <v>104</v>
      </c>
      <c r="T107" s="3" t="s">
        <v>2408</v>
      </c>
    </row>
    <row r="108" spans="3:20" x14ac:dyDescent="0.2">
      <c r="C108" s="3" t="s">
        <v>701</v>
      </c>
      <c r="D108" s="3" t="s">
        <v>419</v>
      </c>
      <c r="E108" s="3" t="s">
        <v>1091</v>
      </c>
      <c r="F108" s="3" t="s">
        <v>887</v>
      </c>
      <c r="H108" s="3" t="s">
        <v>1260</v>
      </c>
      <c r="J108" s="3" t="s">
        <v>1479</v>
      </c>
      <c r="L108" s="3" t="s">
        <v>1696</v>
      </c>
      <c r="N108" s="3" t="s">
        <v>1939</v>
      </c>
      <c r="Q108" s="3" t="s">
        <v>105</v>
      </c>
      <c r="T108" s="3" t="s">
        <v>2409</v>
      </c>
    </row>
    <row r="109" spans="3:20" x14ac:dyDescent="0.2">
      <c r="C109" s="3" t="s">
        <v>702</v>
      </c>
      <c r="D109" s="3" t="s">
        <v>420</v>
      </c>
      <c r="E109" s="3" t="s">
        <v>1092</v>
      </c>
      <c r="F109" s="3" t="s">
        <v>888</v>
      </c>
      <c r="H109" s="3" t="s">
        <v>1261</v>
      </c>
      <c r="J109" s="3" t="s">
        <v>1480</v>
      </c>
      <c r="L109" s="3" t="s">
        <v>1697</v>
      </c>
      <c r="N109" s="3" t="s">
        <v>1940</v>
      </c>
      <c r="Q109" s="3" t="s">
        <v>106</v>
      </c>
      <c r="T109" s="3" t="s">
        <v>2410</v>
      </c>
    </row>
    <row r="110" spans="3:20" x14ac:dyDescent="0.2">
      <c r="C110" s="3" t="s">
        <v>703</v>
      </c>
      <c r="D110" s="3" t="s">
        <v>421</v>
      </c>
      <c r="E110" s="3" t="s">
        <v>1093</v>
      </c>
      <c r="F110" s="3" t="s">
        <v>889</v>
      </c>
      <c r="H110" s="3" t="s">
        <v>1262</v>
      </c>
      <c r="J110" s="3" t="s">
        <v>1481</v>
      </c>
      <c r="L110" s="3" t="s">
        <v>1698</v>
      </c>
      <c r="N110" s="3" t="s">
        <v>1941</v>
      </c>
      <c r="Q110" s="3" t="s">
        <v>107</v>
      </c>
    </row>
    <row r="111" spans="3:20" x14ac:dyDescent="0.2">
      <c r="C111" s="3" t="s">
        <v>704</v>
      </c>
      <c r="D111" s="3" t="s">
        <v>422</v>
      </c>
      <c r="E111" s="3" t="s">
        <v>1094</v>
      </c>
      <c r="F111" s="3" t="s">
        <v>890</v>
      </c>
      <c r="H111" s="3" t="s">
        <v>1263</v>
      </c>
      <c r="J111" s="3" t="s">
        <v>1482</v>
      </c>
      <c r="L111" s="3" t="s">
        <v>1699</v>
      </c>
      <c r="N111" s="3" t="s">
        <v>1942</v>
      </c>
      <c r="Q111" s="3" t="s">
        <v>108</v>
      </c>
    </row>
    <row r="112" spans="3:20" x14ac:dyDescent="0.2">
      <c r="C112" s="3" t="s">
        <v>705</v>
      </c>
      <c r="D112" s="3" t="s">
        <v>423</v>
      </c>
      <c r="E112" s="3" t="s">
        <v>1095</v>
      </c>
      <c r="F112" s="3" t="s">
        <v>891</v>
      </c>
      <c r="H112" s="3" t="s">
        <v>1264</v>
      </c>
      <c r="J112" s="3" t="s">
        <v>1483</v>
      </c>
      <c r="L112" s="3" t="s">
        <v>1700</v>
      </c>
      <c r="N112" s="3" t="s">
        <v>1943</v>
      </c>
      <c r="Q112" s="3" t="s">
        <v>109</v>
      </c>
    </row>
    <row r="113" spans="3:17" x14ac:dyDescent="0.2">
      <c r="C113" s="3" t="s">
        <v>706</v>
      </c>
      <c r="D113" s="3" t="s">
        <v>424</v>
      </c>
      <c r="E113" s="3" t="s">
        <v>1096</v>
      </c>
      <c r="F113" s="3" t="s">
        <v>892</v>
      </c>
      <c r="H113" s="3" t="s">
        <v>1265</v>
      </c>
      <c r="J113" s="3" t="s">
        <v>1484</v>
      </c>
      <c r="L113" s="3" t="s">
        <v>1701</v>
      </c>
      <c r="N113" s="3" t="s">
        <v>1944</v>
      </c>
      <c r="Q113" s="3" t="s">
        <v>110</v>
      </c>
    </row>
    <row r="114" spans="3:17" x14ac:dyDescent="0.2">
      <c r="C114" s="3" t="s">
        <v>707</v>
      </c>
      <c r="D114" s="3" t="s">
        <v>425</v>
      </c>
      <c r="E114" s="3" t="s">
        <v>1097</v>
      </c>
      <c r="F114" s="3" t="s">
        <v>893</v>
      </c>
      <c r="H114" s="3" t="s">
        <v>1266</v>
      </c>
      <c r="J114" s="3" t="s">
        <v>1485</v>
      </c>
      <c r="L114" s="3" t="s">
        <v>1702</v>
      </c>
      <c r="N114" s="3" t="s">
        <v>1945</v>
      </c>
      <c r="Q114" s="3" t="s">
        <v>111</v>
      </c>
    </row>
    <row r="115" spans="3:17" x14ac:dyDescent="0.2">
      <c r="C115" s="3" t="s">
        <v>708</v>
      </c>
      <c r="D115" s="3" t="s">
        <v>426</v>
      </c>
      <c r="E115" s="3" t="s">
        <v>1098</v>
      </c>
      <c r="F115" s="3" t="s">
        <v>894</v>
      </c>
      <c r="H115" s="3" t="s">
        <v>1267</v>
      </c>
      <c r="J115" s="3" t="s">
        <v>1486</v>
      </c>
      <c r="L115" s="3" t="s">
        <v>1703</v>
      </c>
      <c r="N115" s="3" t="s">
        <v>1946</v>
      </c>
      <c r="Q115" s="3" t="s">
        <v>112</v>
      </c>
    </row>
    <row r="116" spans="3:17" x14ac:dyDescent="0.2">
      <c r="C116" s="3" t="s">
        <v>709</v>
      </c>
      <c r="D116" s="3" t="s">
        <v>427</v>
      </c>
      <c r="E116" s="3" t="s">
        <v>1099</v>
      </c>
      <c r="F116" s="3" t="s">
        <v>895</v>
      </c>
      <c r="H116" s="3" t="s">
        <v>1268</v>
      </c>
      <c r="J116" s="3" t="s">
        <v>1487</v>
      </c>
      <c r="L116" s="3" t="s">
        <v>1704</v>
      </c>
      <c r="N116" s="3" t="s">
        <v>1947</v>
      </c>
      <c r="Q116" s="3" t="s">
        <v>113</v>
      </c>
    </row>
    <row r="117" spans="3:17" x14ac:dyDescent="0.2">
      <c r="C117" s="3" t="s">
        <v>710</v>
      </c>
      <c r="D117" s="3" t="s">
        <v>428</v>
      </c>
      <c r="E117" s="3" t="s">
        <v>1100</v>
      </c>
      <c r="F117" s="3" t="s">
        <v>896</v>
      </c>
      <c r="H117" s="3" t="s">
        <v>1269</v>
      </c>
      <c r="J117" s="3" t="s">
        <v>1488</v>
      </c>
      <c r="L117" s="3" t="s">
        <v>1705</v>
      </c>
      <c r="N117" s="3" t="s">
        <v>1948</v>
      </c>
      <c r="Q117" s="3" t="s">
        <v>114</v>
      </c>
    </row>
    <row r="118" spans="3:17" x14ac:dyDescent="0.2">
      <c r="C118" s="3" t="s">
        <v>711</v>
      </c>
      <c r="D118" s="3" t="s">
        <v>429</v>
      </c>
      <c r="E118" s="3" t="s">
        <v>1101</v>
      </c>
      <c r="F118" s="3" t="s">
        <v>897</v>
      </c>
      <c r="H118" s="3" t="s">
        <v>1270</v>
      </c>
      <c r="J118" s="3" t="s">
        <v>1489</v>
      </c>
      <c r="L118" s="3" t="s">
        <v>1706</v>
      </c>
      <c r="N118" s="3" t="s">
        <v>1949</v>
      </c>
      <c r="Q118" s="3" t="s">
        <v>115</v>
      </c>
    </row>
    <row r="119" spans="3:17" x14ac:dyDescent="0.2">
      <c r="C119" s="3" t="s">
        <v>712</v>
      </c>
      <c r="D119" s="3" t="s">
        <v>430</v>
      </c>
      <c r="E119" s="3" t="s">
        <v>1102</v>
      </c>
      <c r="F119" s="3" t="s">
        <v>898</v>
      </c>
      <c r="H119" s="3" t="s">
        <v>1271</v>
      </c>
      <c r="J119" s="3" t="s">
        <v>1490</v>
      </c>
      <c r="L119" s="3" t="s">
        <v>1707</v>
      </c>
      <c r="N119" s="3" t="s">
        <v>1950</v>
      </c>
      <c r="Q119" s="3" t="s">
        <v>116</v>
      </c>
    </row>
    <row r="120" spans="3:17" x14ac:dyDescent="0.2">
      <c r="C120" s="3" t="s">
        <v>713</v>
      </c>
      <c r="D120" s="3" t="s">
        <v>431</v>
      </c>
      <c r="E120" s="3" t="s">
        <v>1103</v>
      </c>
      <c r="F120" s="3" t="s">
        <v>899</v>
      </c>
      <c r="H120" s="3" t="s">
        <v>1272</v>
      </c>
      <c r="J120" s="3" t="s">
        <v>1491</v>
      </c>
      <c r="L120" s="3" t="s">
        <v>1708</v>
      </c>
      <c r="N120" s="3" t="s">
        <v>1951</v>
      </c>
      <c r="Q120" s="3" t="s">
        <v>117</v>
      </c>
    </row>
    <row r="121" spans="3:17" x14ac:dyDescent="0.2">
      <c r="C121" s="3" t="s">
        <v>714</v>
      </c>
      <c r="D121" s="3" t="s">
        <v>432</v>
      </c>
      <c r="E121" s="3" t="s">
        <v>1104</v>
      </c>
      <c r="F121" s="3" t="s">
        <v>900</v>
      </c>
      <c r="H121" s="3" t="s">
        <v>1273</v>
      </c>
      <c r="J121" s="3" t="s">
        <v>1492</v>
      </c>
      <c r="L121" s="3" t="s">
        <v>1709</v>
      </c>
      <c r="N121" s="3" t="s">
        <v>1952</v>
      </c>
      <c r="Q121" s="3" t="s">
        <v>118</v>
      </c>
    </row>
    <row r="122" spans="3:17" x14ac:dyDescent="0.2">
      <c r="C122" s="3" t="s">
        <v>715</v>
      </c>
      <c r="D122" s="3" t="s">
        <v>433</v>
      </c>
      <c r="E122" s="3" t="s">
        <v>1105</v>
      </c>
      <c r="F122" s="3" t="s">
        <v>901</v>
      </c>
      <c r="H122" s="3" t="s">
        <v>1274</v>
      </c>
      <c r="J122" s="3" t="s">
        <v>1493</v>
      </c>
      <c r="L122" s="3" t="s">
        <v>1710</v>
      </c>
      <c r="N122" s="3" t="s">
        <v>1953</v>
      </c>
      <c r="Q122" s="3" t="s">
        <v>119</v>
      </c>
    </row>
    <row r="123" spans="3:17" x14ac:dyDescent="0.2">
      <c r="C123" s="3" t="s">
        <v>716</v>
      </c>
      <c r="D123" s="3" t="s">
        <v>434</v>
      </c>
      <c r="E123" s="3" t="s">
        <v>1106</v>
      </c>
      <c r="F123" s="3" t="s">
        <v>902</v>
      </c>
      <c r="H123" s="3" t="s">
        <v>1275</v>
      </c>
      <c r="J123" s="3" t="s">
        <v>1494</v>
      </c>
      <c r="L123" s="3" t="s">
        <v>1711</v>
      </c>
      <c r="N123" s="3" t="s">
        <v>1954</v>
      </c>
      <c r="Q123" s="3" t="s">
        <v>120</v>
      </c>
    </row>
    <row r="124" spans="3:17" x14ac:dyDescent="0.2">
      <c r="C124" s="3" t="s">
        <v>717</v>
      </c>
      <c r="D124" s="3" t="s">
        <v>435</v>
      </c>
      <c r="E124" s="3" t="s">
        <v>1107</v>
      </c>
      <c r="F124" s="3" t="s">
        <v>903</v>
      </c>
      <c r="H124" s="3" t="s">
        <v>1276</v>
      </c>
      <c r="J124" s="3" t="s">
        <v>1495</v>
      </c>
      <c r="L124" s="3" t="s">
        <v>1712</v>
      </c>
      <c r="N124" s="3" t="s">
        <v>1955</v>
      </c>
      <c r="Q124" s="3">
        <f>COUNTA(Q3:Q123)</f>
        <v>121</v>
      </c>
    </row>
    <row r="125" spans="3:17" x14ac:dyDescent="0.2">
      <c r="C125" s="3" t="s">
        <v>718</v>
      </c>
      <c r="D125" s="3" t="s">
        <v>436</v>
      </c>
      <c r="E125" s="3" t="s">
        <v>1108</v>
      </c>
      <c r="F125" s="3" t="s">
        <v>904</v>
      </c>
      <c r="H125" s="3" t="s">
        <v>1277</v>
      </c>
      <c r="J125" s="3" t="s">
        <v>1496</v>
      </c>
      <c r="L125" s="3" t="s">
        <v>1713</v>
      </c>
      <c r="N125" s="3" t="s">
        <v>1956</v>
      </c>
    </row>
    <row r="126" spans="3:17" x14ac:dyDescent="0.2">
      <c r="C126" s="3" t="s">
        <v>719</v>
      </c>
      <c r="D126" s="3" t="s">
        <v>437</v>
      </c>
      <c r="E126" s="3" t="s">
        <v>1109</v>
      </c>
      <c r="F126" s="3" t="s">
        <v>905</v>
      </c>
      <c r="H126" s="3" t="s">
        <v>1278</v>
      </c>
      <c r="J126" s="3" t="s">
        <v>1497</v>
      </c>
      <c r="L126" s="3" t="s">
        <v>1714</v>
      </c>
      <c r="N126" s="3" t="s">
        <v>1957</v>
      </c>
    </row>
    <row r="127" spans="3:17" x14ac:dyDescent="0.2">
      <c r="C127" s="3" t="s">
        <v>720</v>
      </c>
      <c r="D127" s="3" t="s">
        <v>438</v>
      </c>
      <c r="E127" s="3" t="s">
        <v>1110</v>
      </c>
      <c r="F127" s="3" t="s">
        <v>906</v>
      </c>
      <c r="H127" s="3" t="s">
        <v>1279</v>
      </c>
      <c r="L127" s="3" t="s">
        <v>1715</v>
      </c>
      <c r="N127" s="3" t="s">
        <v>1958</v>
      </c>
    </row>
    <row r="128" spans="3:17" x14ac:dyDescent="0.2">
      <c r="C128" s="3" t="s">
        <v>721</v>
      </c>
      <c r="D128" s="3" t="s">
        <v>439</v>
      </c>
      <c r="E128" s="3" t="s">
        <v>1111</v>
      </c>
      <c r="F128" s="3" t="s">
        <v>907</v>
      </c>
      <c r="H128" s="3" t="s">
        <v>1280</v>
      </c>
      <c r="L128" s="3" t="s">
        <v>1716</v>
      </c>
      <c r="N128" s="3" t="s">
        <v>1959</v>
      </c>
    </row>
    <row r="129" spans="3:14" x14ac:dyDescent="0.2">
      <c r="C129" s="3" t="s">
        <v>722</v>
      </c>
      <c r="D129" s="3" t="s">
        <v>440</v>
      </c>
      <c r="E129" s="3" t="s">
        <v>1112</v>
      </c>
      <c r="F129" s="3" t="s">
        <v>908</v>
      </c>
      <c r="H129" s="3" t="s">
        <v>1281</v>
      </c>
      <c r="L129" s="3" t="s">
        <v>1717</v>
      </c>
      <c r="N129" s="3" t="s">
        <v>1960</v>
      </c>
    </row>
    <row r="130" spans="3:14" x14ac:dyDescent="0.2">
      <c r="C130" s="3" t="s">
        <v>723</v>
      </c>
      <c r="D130" s="3" t="s">
        <v>441</v>
      </c>
      <c r="E130" s="3" t="s">
        <v>1113</v>
      </c>
      <c r="F130" s="3" t="s">
        <v>909</v>
      </c>
      <c r="H130" s="3" t="s">
        <v>1282</v>
      </c>
      <c r="L130" s="3" t="s">
        <v>1718</v>
      </c>
      <c r="N130" s="3" t="s">
        <v>1961</v>
      </c>
    </row>
    <row r="131" spans="3:14" x14ac:dyDescent="0.2">
      <c r="C131" s="3" t="s">
        <v>724</v>
      </c>
      <c r="D131" s="3" t="s">
        <v>442</v>
      </c>
      <c r="E131" s="3" t="s">
        <v>1114</v>
      </c>
      <c r="F131" s="3" t="s">
        <v>910</v>
      </c>
      <c r="H131" s="3" t="s">
        <v>1283</v>
      </c>
      <c r="L131" s="3" t="s">
        <v>1719</v>
      </c>
      <c r="N131" s="3" t="s">
        <v>1962</v>
      </c>
    </row>
    <row r="132" spans="3:14" x14ac:dyDescent="0.2">
      <c r="C132" s="3" t="s">
        <v>725</v>
      </c>
      <c r="D132" s="3" t="s">
        <v>443</v>
      </c>
      <c r="E132" s="3" t="s">
        <v>1115</v>
      </c>
      <c r="F132" s="3" t="s">
        <v>911</v>
      </c>
      <c r="H132" s="3" t="s">
        <v>1284</v>
      </c>
      <c r="L132" s="3" t="s">
        <v>1720</v>
      </c>
      <c r="N132" s="3" t="s">
        <v>1963</v>
      </c>
    </row>
    <row r="133" spans="3:14" x14ac:dyDescent="0.2">
      <c r="C133" s="3" t="s">
        <v>726</v>
      </c>
      <c r="D133" s="3" t="s">
        <v>444</v>
      </c>
      <c r="E133" s="3" t="s">
        <v>1116</v>
      </c>
      <c r="F133" s="3" t="s">
        <v>912</v>
      </c>
      <c r="H133" s="3" t="s">
        <v>1285</v>
      </c>
      <c r="L133" s="3" t="s">
        <v>1721</v>
      </c>
      <c r="N133" s="3" t="s">
        <v>1964</v>
      </c>
    </row>
    <row r="134" spans="3:14" x14ac:dyDescent="0.2">
      <c r="C134" s="3" t="s">
        <v>727</v>
      </c>
      <c r="D134" s="3" t="s">
        <v>445</v>
      </c>
      <c r="E134" s="3" t="s">
        <v>1117</v>
      </c>
      <c r="F134" s="3" t="s">
        <v>913</v>
      </c>
      <c r="H134" s="3" t="s">
        <v>1286</v>
      </c>
      <c r="L134" s="3" t="s">
        <v>1722</v>
      </c>
      <c r="N134" s="3" t="s">
        <v>1965</v>
      </c>
    </row>
    <row r="135" spans="3:14" x14ac:dyDescent="0.2">
      <c r="C135" s="3" t="s">
        <v>728</v>
      </c>
      <c r="D135" s="3" t="s">
        <v>446</v>
      </c>
      <c r="E135" s="3" t="s">
        <v>1118</v>
      </c>
      <c r="F135" s="3" t="s">
        <v>914</v>
      </c>
      <c r="H135" s="3" t="s">
        <v>1287</v>
      </c>
      <c r="L135" s="3" t="s">
        <v>1723</v>
      </c>
      <c r="N135" s="3" t="s">
        <v>1966</v>
      </c>
    </row>
    <row r="136" spans="3:14" x14ac:dyDescent="0.2">
      <c r="C136" s="3" t="s">
        <v>729</v>
      </c>
      <c r="D136" s="3" t="s">
        <v>447</v>
      </c>
      <c r="E136" s="3" t="s">
        <v>1119</v>
      </c>
      <c r="F136" s="3" t="s">
        <v>915</v>
      </c>
      <c r="H136" s="3" t="s">
        <v>1288</v>
      </c>
      <c r="L136" s="3" t="s">
        <v>1724</v>
      </c>
      <c r="N136" s="3" t="s">
        <v>1967</v>
      </c>
    </row>
    <row r="137" spans="3:14" x14ac:dyDescent="0.2">
      <c r="C137" s="3" t="s">
        <v>730</v>
      </c>
      <c r="D137" s="3" t="s">
        <v>448</v>
      </c>
      <c r="E137" s="3" t="s">
        <v>1120</v>
      </c>
      <c r="F137" s="3" t="s">
        <v>916</v>
      </c>
      <c r="H137" s="3" t="s">
        <v>1289</v>
      </c>
      <c r="L137" s="3" t="s">
        <v>1725</v>
      </c>
      <c r="N137" s="3" t="s">
        <v>1968</v>
      </c>
    </row>
    <row r="138" spans="3:14" x14ac:dyDescent="0.2">
      <c r="C138" s="3" t="s">
        <v>731</v>
      </c>
      <c r="D138" s="3" t="s">
        <v>449</v>
      </c>
      <c r="E138" s="3" t="s">
        <v>1121</v>
      </c>
      <c r="F138" s="3" t="s">
        <v>917</v>
      </c>
      <c r="H138" s="3" t="s">
        <v>1290</v>
      </c>
      <c r="L138" s="3" t="s">
        <v>1726</v>
      </c>
      <c r="N138" s="3" t="s">
        <v>1969</v>
      </c>
    </row>
    <row r="139" spans="3:14" x14ac:dyDescent="0.2">
      <c r="C139" s="3" t="s">
        <v>732</v>
      </c>
      <c r="D139" s="3" t="s">
        <v>450</v>
      </c>
      <c r="E139" s="3" t="s">
        <v>1122</v>
      </c>
      <c r="F139" s="3" t="s">
        <v>918</v>
      </c>
      <c r="H139" s="3" t="s">
        <v>1291</v>
      </c>
      <c r="L139" s="3" t="s">
        <v>1727</v>
      </c>
      <c r="N139" s="3" t="s">
        <v>1970</v>
      </c>
    </row>
    <row r="140" spans="3:14" x14ac:dyDescent="0.2">
      <c r="C140" s="3" t="s">
        <v>733</v>
      </c>
      <c r="D140" s="3" t="s">
        <v>451</v>
      </c>
      <c r="E140" s="3" t="s">
        <v>1123</v>
      </c>
      <c r="F140" s="3" t="s">
        <v>919</v>
      </c>
      <c r="H140" s="3" t="s">
        <v>1292</v>
      </c>
      <c r="L140" s="3" t="s">
        <v>1728</v>
      </c>
      <c r="N140" s="3" t="s">
        <v>1971</v>
      </c>
    </row>
    <row r="141" spans="3:14" x14ac:dyDescent="0.2">
      <c r="C141" s="3" t="s">
        <v>734</v>
      </c>
      <c r="D141" s="3" t="s">
        <v>452</v>
      </c>
      <c r="E141" s="3" t="s">
        <v>1124</v>
      </c>
      <c r="F141" s="3" t="s">
        <v>920</v>
      </c>
      <c r="L141" s="3" t="s">
        <v>1729</v>
      </c>
      <c r="N141" s="3" t="s">
        <v>1972</v>
      </c>
    </row>
    <row r="142" spans="3:14" x14ac:dyDescent="0.2">
      <c r="C142" s="3" t="s">
        <v>735</v>
      </c>
      <c r="D142" s="3" t="s">
        <v>453</v>
      </c>
      <c r="E142" s="3" t="s">
        <v>1125</v>
      </c>
      <c r="F142" s="3" t="s">
        <v>921</v>
      </c>
      <c r="L142" s="3" t="s">
        <v>1730</v>
      </c>
      <c r="N142" s="3" t="s">
        <v>1973</v>
      </c>
    </row>
    <row r="143" spans="3:14" x14ac:dyDescent="0.2">
      <c r="C143" s="3" t="s">
        <v>736</v>
      </c>
      <c r="D143" s="3" t="s">
        <v>454</v>
      </c>
      <c r="E143" s="3" t="s">
        <v>1126</v>
      </c>
      <c r="F143" s="3" t="s">
        <v>922</v>
      </c>
      <c r="L143" s="3" t="s">
        <v>1731</v>
      </c>
      <c r="N143" s="3" t="s">
        <v>1974</v>
      </c>
    </row>
    <row r="144" spans="3:14" x14ac:dyDescent="0.2">
      <c r="C144" s="3" t="s">
        <v>737</v>
      </c>
      <c r="D144" s="3" t="s">
        <v>455</v>
      </c>
      <c r="E144" s="3" t="s">
        <v>1127</v>
      </c>
      <c r="F144" s="3" t="s">
        <v>923</v>
      </c>
      <c r="L144" s="3" t="s">
        <v>1732</v>
      </c>
      <c r="N144" s="3" t="s">
        <v>1975</v>
      </c>
    </row>
    <row r="145" spans="3:14" x14ac:dyDescent="0.2">
      <c r="C145" s="3" t="s">
        <v>738</v>
      </c>
      <c r="D145" s="3" t="s">
        <v>456</v>
      </c>
      <c r="E145" s="3" t="s">
        <v>1128</v>
      </c>
      <c r="F145" s="3" t="s">
        <v>924</v>
      </c>
      <c r="N145" s="3" t="s">
        <v>1976</v>
      </c>
    </row>
    <row r="146" spans="3:14" x14ac:dyDescent="0.2">
      <c r="C146" s="3" t="s">
        <v>739</v>
      </c>
      <c r="D146" s="3" t="s">
        <v>457</v>
      </c>
      <c r="E146" s="3" t="s">
        <v>1129</v>
      </c>
      <c r="F146" s="3" t="s">
        <v>925</v>
      </c>
      <c r="N146" s="3" t="s">
        <v>1977</v>
      </c>
    </row>
    <row r="147" spans="3:14" x14ac:dyDescent="0.2">
      <c r="C147" s="3" t="s">
        <v>740</v>
      </c>
      <c r="D147" s="3" t="s">
        <v>458</v>
      </c>
      <c r="E147" s="3" t="s">
        <v>1130</v>
      </c>
      <c r="F147" s="3" t="s">
        <v>926</v>
      </c>
      <c r="N147" s="3" t="s">
        <v>1978</v>
      </c>
    </row>
    <row r="148" spans="3:14" x14ac:dyDescent="0.2">
      <c r="C148" s="3" t="s">
        <v>741</v>
      </c>
      <c r="D148" s="3" t="s">
        <v>459</v>
      </c>
      <c r="E148" s="3" t="s">
        <v>1131</v>
      </c>
      <c r="F148" s="3" t="s">
        <v>927</v>
      </c>
      <c r="N148" s="3" t="s">
        <v>1979</v>
      </c>
    </row>
    <row r="149" spans="3:14" x14ac:dyDescent="0.2">
      <c r="C149" s="3" t="s">
        <v>742</v>
      </c>
      <c r="D149" s="3" t="s">
        <v>460</v>
      </c>
      <c r="E149" s="3" t="s">
        <v>1132</v>
      </c>
      <c r="F149" s="3" t="s">
        <v>928</v>
      </c>
      <c r="N149" s="3" t="s">
        <v>1980</v>
      </c>
    </row>
    <row r="150" spans="3:14" x14ac:dyDescent="0.2">
      <c r="C150" s="3" t="s">
        <v>743</v>
      </c>
      <c r="D150" s="3" t="s">
        <v>461</v>
      </c>
      <c r="E150" s="3" t="s">
        <v>1133</v>
      </c>
      <c r="F150" s="3" t="s">
        <v>929</v>
      </c>
      <c r="N150" s="3" t="s">
        <v>1981</v>
      </c>
    </row>
    <row r="151" spans="3:14" x14ac:dyDescent="0.2">
      <c r="C151" s="3" t="s">
        <v>744</v>
      </c>
      <c r="D151" s="3" t="s">
        <v>462</v>
      </c>
      <c r="E151" s="3" t="s">
        <v>1134</v>
      </c>
      <c r="F151" s="3" t="s">
        <v>930</v>
      </c>
      <c r="N151" s="3" t="s">
        <v>1982</v>
      </c>
    </row>
    <row r="152" spans="3:14" x14ac:dyDescent="0.2">
      <c r="C152" s="3" t="s">
        <v>745</v>
      </c>
      <c r="D152" s="3" t="s">
        <v>463</v>
      </c>
      <c r="E152" s="3" t="s">
        <v>1135</v>
      </c>
      <c r="F152" s="3" t="s">
        <v>931</v>
      </c>
      <c r="N152" s="3" t="s">
        <v>1983</v>
      </c>
    </row>
    <row r="153" spans="3:14" x14ac:dyDescent="0.2">
      <c r="C153" s="3" t="s">
        <v>746</v>
      </c>
      <c r="D153" s="3" t="s">
        <v>464</v>
      </c>
      <c r="E153" s="3" t="s">
        <v>1136</v>
      </c>
      <c r="F153" s="3" t="s">
        <v>932</v>
      </c>
      <c r="N153" s="3" t="s">
        <v>1984</v>
      </c>
    </row>
    <row r="154" spans="3:14" x14ac:dyDescent="0.2">
      <c r="C154" s="3" t="s">
        <v>747</v>
      </c>
      <c r="D154" s="3" t="s">
        <v>465</v>
      </c>
      <c r="E154" s="3" t="s">
        <v>1137</v>
      </c>
      <c r="F154" s="3" t="s">
        <v>933</v>
      </c>
      <c r="N154" s="3" t="s">
        <v>1985</v>
      </c>
    </row>
    <row r="155" spans="3:14" x14ac:dyDescent="0.2">
      <c r="C155" s="3" t="s">
        <v>748</v>
      </c>
      <c r="D155" s="3" t="s">
        <v>466</v>
      </c>
      <c r="E155" s="3" t="s">
        <v>1138</v>
      </c>
      <c r="F155" s="3" t="s">
        <v>934</v>
      </c>
      <c r="N155" s="3" t="s">
        <v>1986</v>
      </c>
    </row>
    <row r="156" spans="3:14" x14ac:dyDescent="0.2">
      <c r="C156" s="3" t="s">
        <v>749</v>
      </c>
      <c r="D156" s="3" t="s">
        <v>467</v>
      </c>
      <c r="E156" s="3" t="s">
        <v>1139</v>
      </c>
      <c r="F156" s="3" t="s">
        <v>935</v>
      </c>
      <c r="N156" s="3" t="s">
        <v>1987</v>
      </c>
    </row>
    <row r="157" spans="3:14" x14ac:dyDescent="0.2">
      <c r="C157" s="3" t="s">
        <v>750</v>
      </c>
      <c r="D157" s="3" t="s">
        <v>468</v>
      </c>
      <c r="E157" s="3" t="s">
        <v>1140</v>
      </c>
      <c r="F157" s="3" t="s">
        <v>936</v>
      </c>
      <c r="N157" s="3" t="s">
        <v>1988</v>
      </c>
    </row>
    <row r="158" spans="3:14" x14ac:dyDescent="0.2">
      <c r="C158" s="3" t="s">
        <v>751</v>
      </c>
      <c r="D158" s="3" t="s">
        <v>469</v>
      </c>
      <c r="E158" s="3" t="s">
        <v>1141</v>
      </c>
      <c r="F158" s="3" t="s">
        <v>937</v>
      </c>
      <c r="N158" s="3" t="s">
        <v>1989</v>
      </c>
    </row>
    <row r="159" spans="3:14" x14ac:dyDescent="0.2">
      <c r="C159" s="3" t="s">
        <v>752</v>
      </c>
      <c r="D159" s="3" t="s">
        <v>470</v>
      </c>
      <c r="E159" s="3" t="s">
        <v>1142</v>
      </c>
      <c r="F159" s="3" t="s">
        <v>938</v>
      </c>
      <c r="N159" s="3" t="s">
        <v>1990</v>
      </c>
    </row>
    <row r="160" spans="3:14" x14ac:dyDescent="0.2">
      <c r="C160" s="3" t="s">
        <v>753</v>
      </c>
      <c r="D160" s="3" t="s">
        <v>471</v>
      </c>
      <c r="E160" s="3" t="s">
        <v>1143</v>
      </c>
      <c r="F160" s="3" t="s">
        <v>939</v>
      </c>
      <c r="N160" s="3" t="s">
        <v>1991</v>
      </c>
    </row>
    <row r="161" spans="3:14" x14ac:dyDescent="0.2">
      <c r="C161" s="3" t="s">
        <v>754</v>
      </c>
      <c r="D161" s="3" t="s">
        <v>472</v>
      </c>
      <c r="E161" s="3" t="s">
        <v>1144</v>
      </c>
      <c r="F161" s="3" t="s">
        <v>940</v>
      </c>
      <c r="N161" s="3" t="s">
        <v>1992</v>
      </c>
    </row>
    <row r="162" spans="3:14" x14ac:dyDescent="0.2">
      <c r="C162" s="3" t="s">
        <v>755</v>
      </c>
      <c r="D162" s="3" t="s">
        <v>473</v>
      </c>
      <c r="E162" s="3" t="s">
        <v>1145</v>
      </c>
      <c r="F162" s="3" t="s">
        <v>941</v>
      </c>
      <c r="N162" s="3" t="s">
        <v>1993</v>
      </c>
    </row>
    <row r="163" spans="3:14" x14ac:dyDescent="0.2">
      <c r="C163" s="3" t="s">
        <v>756</v>
      </c>
      <c r="D163" s="3" t="s">
        <v>474</v>
      </c>
      <c r="E163" s="3" t="s">
        <v>1146</v>
      </c>
      <c r="F163" s="3" t="s">
        <v>942</v>
      </c>
      <c r="N163" s="3" t="s">
        <v>1994</v>
      </c>
    </row>
    <row r="164" spans="3:14" x14ac:dyDescent="0.2">
      <c r="C164" s="3" t="s">
        <v>757</v>
      </c>
      <c r="D164" s="3" t="s">
        <v>475</v>
      </c>
      <c r="E164" s="3" t="s">
        <v>1147</v>
      </c>
      <c r="F164" s="3" t="s">
        <v>943</v>
      </c>
      <c r="N164" s="3" t="s">
        <v>1995</v>
      </c>
    </row>
    <row r="165" spans="3:14" x14ac:dyDescent="0.2">
      <c r="C165" s="3" t="s">
        <v>758</v>
      </c>
      <c r="D165" s="3" t="s">
        <v>476</v>
      </c>
      <c r="E165" s="3" t="s">
        <v>1148</v>
      </c>
      <c r="F165" s="3" t="s">
        <v>944</v>
      </c>
      <c r="N165" s="3" t="s">
        <v>1996</v>
      </c>
    </row>
    <row r="166" spans="3:14" x14ac:dyDescent="0.2">
      <c r="C166" s="3" t="s">
        <v>759</v>
      </c>
      <c r="D166" s="3" t="s">
        <v>477</v>
      </c>
      <c r="E166" s="3" t="s">
        <v>1149</v>
      </c>
      <c r="F166" s="3" t="s">
        <v>945</v>
      </c>
      <c r="N166" s="3" t="s">
        <v>1997</v>
      </c>
    </row>
    <row r="167" spans="3:14" x14ac:dyDescent="0.2">
      <c r="C167" s="3" t="s">
        <v>760</v>
      </c>
      <c r="D167" s="3" t="s">
        <v>478</v>
      </c>
      <c r="E167" s="3" t="s">
        <v>1150</v>
      </c>
      <c r="F167" s="3" t="s">
        <v>946</v>
      </c>
      <c r="N167" s="3" t="s">
        <v>1998</v>
      </c>
    </row>
    <row r="168" spans="3:14" x14ac:dyDescent="0.2">
      <c r="C168" s="3" t="s">
        <v>761</v>
      </c>
      <c r="D168" s="3" t="s">
        <v>479</v>
      </c>
      <c r="E168" s="3" t="s">
        <v>1151</v>
      </c>
      <c r="F168" s="3" t="s">
        <v>947</v>
      </c>
      <c r="N168" s="3" t="s">
        <v>1999</v>
      </c>
    </row>
    <row r="169" spans="3:14" x14ac:dyDescent="0.2">
      <c r="C169" s="3" t="s">
        <v>762</v>
      </c>
      <c r="D169" s="3" t="s">
        <v>480</v>
      </c>
      <c r="E169" s="3" t="s">
        <v>1152</v>
      </c>
      <c r="F169" s="3" t="s">
        <v>948</v>
      </c>
      <c r="N169" s="3" t="s">
        <v>2000</v>
      </c>
    </row>
    <row r="170" spans="3:14" x14ac:dyDescent="0.2">
      <c r="C170" s="3" t="s">
        <v>763</v>
      </c>
      <c r="D170" s="3" t="s">
        <v>481</v>
      </c>
      <c r="F170" s="3" t="s">
        <v>949</v>
      </c>
      <c r="N170" s="3" t="s">
        <v>2001</v>
      </c>
    </row>
    <row r="171" spans="3:14" x14ac:dyDescent="0.2">
      <c r="C171" s="3" t="s">
        <v>764</v>
      </c>
      <c r="D171" s="3" t="s">
        <v>482</v>
      </c>
      <c r="F171" s="3" t="s">
        <v>950</v>
      </c>
      <c r="N171" s="3" t="s">
        <v>2002</v>
      </c>
    </row>
    <row r="172" spans="3:14" x14ac:dyDescent="0.2">
      <c r="C172" s="3" t="s">
        <v>765</v>
      </c>
      <c r="D172" s="3" t="s">
        <v>483</v>
      </c>
      <c r="F172" s="3" t="s">
        <v>951</v>
      </c>
      <c r="N172" s="3" t="s">
        <v>2003</v>
      </c>
    </row>
    <row r="173" spans="3:14" x14ac:dyDescent="0.2">
      <c r="C173" s="3" t="s">
        <v>766</v>
      </c>
      <c r="D173" s="3" t="s">
        <v>484</v>
      </c>
      <c r="F173" s="3" t="s">
        <v>952</v>
      </c>
      <c r="N173" s="3" t="s">
        <v>2004</v>
      </c>
    </row>
    <row r="174" spans="3:14" x14ac:dyDescent="0.2">
      <c r="C174" s="3" t="s">
        <v>767</v>
      </c>
      <c r="D174" s="3" t="s">
        <v>485</v>
      </c>
      <c r="F174" s="3" t="s">
        <v>953</v>
      </c>
      <c r="N174" s="3" t="s">
        <v>2005</v>
      </c>
    </row>
    <row r="175" spans="3:14" x14ac:dyDescent="0.2">
      <c r="C175" s="3" t="s">
        <v>768</v>
      </c>
      <c r="D175" s="3" t="s">
        <v>486</v>
      </c>
      <c r="F175" s="3" t="s">
        <v>954</v>
      </c>
      <c r="N175" s="3" t="s">
        <v>2006</v>
      </c>
    </row>
    <row r="176" spans="3:14" x14ac:dyDescent="0.2">
      <c r="C176" s="3" t="s">
        <v>769</v>
      </c>
      <c r="D176" s="3" t="s">
        <v>487</v>
      </c>
      <c r="F176" s="3" t="s">
        <v>955</v>
      </c>
      <c r="N176" s="3" t="s">
        <v>2007</v>
      </c>
    </row>
    <row r="177" spans="3:14" x14ac:dyDescent="0.2">
      <c r="C177" s="3" t="s">
        <v>770</v>
      </c>
      <c r="D177" s="3" t="s">
        <v>488</v>
      </c>
      <c r="F177" s="3" t="s">
        <v>956</v>
      </c>
      <c r="N177" s="3" t="s">
        <v>2008</v>
      </c>
    </row>
    <row r="178" spans="3:14" x14ac:dyDescent="0.2">
      <c r="C178" s="3" t="s">
        <v>771</v>
      </c>
      <c r="D178" s="3" t="s">
        <v>489</v>
      </c>
      <c r="F178" s="3" t="s">
        <v>957</v>
      </c>
      <c r="N178" s="3" t="s">
        <v>2009</v>
      </c>
    </row>
    <row r="179" spans="3:14" x14ac:dyDescent="0.2">
      <c r="C179" s="3" t="s">
        <v>772</v>
      </c>
      <c r="D179" s="3" t="s">
        <v>490</v>
      </c>
      <c r="F179" s="3" t="s">
        <v>958</v>
      </c>
      <c r="N179" s="3" t="s">
        <v>2010</v>
      </c>
    </row>
    <row r="180" spans="3:14" x14ac:dyDescent="0.2">
      <c r="C180" s="3" t="s">
        <v>773</v>
      </c>
      <c r="D180" s="3" t="s">
        <v>491</v>
      </c>
      <c r="F180" s="3" t="s">
        <v>959</v>
      </c>
      <c r="N180" s="3" t="s">
        <v>2011</v>
      </c>
    </row>
    <row r="181" spans="3:14" x14ac:dyDescent="0.2">
      <c r="C181" s="3" t="s">
        <v>774</v>
      </c>
      <c r="D181" s="3" t="s">
        <v>492</v>
      </c>
      <c r="F181" s="3" t="s">
        <v>960</v>
      </c>
      <c r="N181" s="3" t="s">
        <v>2012</v>
      </c>
    </row>
    <row r="182" spans="3:14" x14ac:dyDescent="0.2">
      <c r="C182" s="3" t="s">
        <v>775</v>
      </c>
      <c r="D182" s="3" t="s">
        <v>493</v>
      </c>
      <c r="F182" s="3" t="s">
        <v>961</v>
      </c>
      <c r="N182" s="3" t="s">
        <v>2013</v>
      </c>
    </row>
    <row r="183" spans="3:14" x14ac:dyDescent="0.2">
      <c r="C183" s="3" t="s">
        <v>776</v>
      </c>
      <c r="D183" s="3" t="s">
        <v>494</v>
      </c>
      <c r="F183" s="3" t="s">
        <v>962</v>
      </c>
      <c r="N183" s="3" t="s">
        <v>2014</v>
      </c>
    </row>
    <row r="184" spans="3:14" x14ac:dyDescent="0.2">
      <c r="C184" s="3" t="s">
        <v>777</v>
      </c>
      <c r="D184" s="3" t="s">
        <v>495</v>
      </c>
      <c r="F184" s="3" t="s">
        <v>963</v>
      </c>
      <c r="N184" s="3" t="s">
        <v>2015</v>
      </c>
    </row>
    <row r="185" spans="3:14" x14ac:dyDescent="0.2">
      <c r="C185" s="3" t="s">
        <v>778</v>
      </c>
      <c r="D185" s="3" t="s">
        <v>496</v>
      </c>
      <c r="F185" s="3" t="s">
        <v>964</v>
      </c>
      <c r="N185" s="3" t="s">
        <v>2016</v>
      </c>
    </row>
    <row r="186" spans="3:14" x14ac:dyDescent="0.2">
      <c r="C186" s="3" t="s">
        <v>779</v>
      </c>
      <c r="D186" s="3" t="s">
        <v>497</v>
      </c>
      <c r="F186" s="3" t="s">
        <v>965</v>
      </c>
      <c r="N186" s="3" t="s">
        <v>2017</v>
      </c>
    </row>
    <row r="187" spans="3:14" x14ac:dyDescent="0.2">
      <c r="C187" s="3" t="s">
        <v>780</v>
      </c>
      <c r="D187" s="3" t="s">
        <v>498</v>
      </c>
      <c r="F187" s="3" t="s">
        <v>966</v>
      </c>
      <c r="N187" s="3" t="s">
        <v>2018</v>
      </c>
    </row>
    <row r="188" spans="3:14" x14ac:dyDescent="0.2">
      <c r="C188" s="3" t="s">
        <v>781</v>
      </c>
      <c r="D188" s="3" t="s">
        <v>499</v>
      </c>
      <c r="F188" s="3" t="s">
        <v>967</v>
      </c>
      <c r="N188" s="3" t="s">
        <v>2019</v>
      </c>
    </row>
    <row r="189" spans="3:14" x14ac:dyDescent="0.2">
      <c r="D189" s="3" t="s">
        <v>500</v>
      </c>
      <c r="F189" s="3" t="s">
        <v>968</v>
      </c>
      <c r="N189" s="3" t="s">
        <v>2020</v>
      </c>
    </row>
    <row r="190" spans="3:14" x14ac:dyDescent="0.2">
      <c r="D190" s="3" t="s">
        <v>501</v>
      </c>
      <c r="F190" s="3" t="s">
        <v>969</v>
      </c>
      <c r="N190" s="3" t="s">
        <v>2021</v>
      </c>
    </row>
    <row r="191" spans="3:14" x14ac:dyDescent="0.2">
      <c r="D191" s="3" t="s">
        <v>502</v>
      </c>
      <c r="F191" s="3" t="s">
        <v>970</v>
      </c>
      <c r="N191" s="3" t="s">
        <v>2022</v>
      </c>
    </row>
    <row r="192" spans="3:14" x14ac:dyDescent="0.2">
      <c r="D192" s="3" t="s">
        <v>503</v>
      </c>
      <c r="F192" s="3" t="s">
        <v>971</v>
      </c>
      <c r="N192" s="3" t="s">
        <v>2023</v>
      </c>
    </row>
    <row r="193" spans="4:6" x14ac:dyDescent="0.2">
      <c r="D193" s="3" t="s">
        <v>504</v>
      </c>
      <c r="F193" s="3" t="s">
        <v>972</v>
      </c>
    </row>
    <row r="194" spans="4:6" x14ac:dyDescent="0.2">
      <c r="D194" s="3" t="s">
        <v>505</v>
      </c>
      <c r="F194" s="3" t="s">
        <v>973</v>
      </c>
    </row>
    <row r="195" spans="4:6" x14ac:dyDescent="0.2">
      <c r="D195" s="3" t="s">
        <v>506</v>
      </c>
      <c r="F195" s="3" t="s">
        <v>974</v>
      </c>
    </row>
    <row r="196" spans="4:6" x14ac:dyDescent="0.2">
      <c r="D196" s="3" t="s">
        <v>507</v>
      </c>
      <c r="F196" s="3" t="s">
        <v>975</v>
      </c>
    </row>
    <row r="197" spans="4:6" x14ac:dyDescent="0.2">
      <c r="D197" s="3" t="s">
        <v>508</v>
      </c>
      <c r="F197" s="3" t="s">
        <v>976</v>
      </c>
    </row>
    <row r="198" spans="4:6" x14ac:dyDescent="0.2">
      <c r="D198" s="3" t="s">
        <v>509</v>
      </c>
      <c r="F198" s="3" t="s">
        <v>977</v>
      </c>
    </row>
    <row r="199" spans="4:6" x14ac:dyDescent="0.2">
      <c r="D199" s="3" t="s">
        <v>510</v>
      </c>
    </row>
    <row r="200" spans="4:6" x14ac:dyDescent="0.2">
      <c r="D200" s="3" t="s">
        <v>511</v>
      </c>
    </row>
    <row r="201" spans="4:6" x14ac:dyDescent="0.2">
      <c r="D201" s="3" t="s">
        <v>512</v>
      </c>
    </row>
    <row r="202" spans="4:6" x14ac:dyDescent="0.2">
      <c r="D202" s="3" t="s">
        <v>513</v>
      </c>
    </row>
    <row r="203" spans="4:6" x14ac:dyDescent="0.2">
      <c r="D203" s="3" t="s">
        <v>514</v>
      </c>
    </row>
    <row r="204" spans="4:6" x14ac:dyDescent="0.2">
      <c r="D204" s="3" t="s">
        <v>515</v>
      </c>
    </row>
    <row r="205" spans="4:6" x14ac:dyDescent="0.2">
      <c r="D205" s="3" t="s">
        <v>516</v>
      </c>
    </row>
    <row r="206" spans="4:6" x14ac:dyDescent="0.2">
      <c r="D206" s="3" t="s">
        <v>517</v>
      </c>
    </row>
    <row r="207" spans="4:6" x14ac:dyDescent="0.2">
      <c r="D207" s="3" t="s">
        <v>518</v>
      </c>
    </row>
    <row r="208" spans="4:6" x14ac:dyDescent="0.2">
      <c r="D208" s="3" t="s">
        <v>519</v>
      </c>
    </row>
    <row r="209" spans="4:4" x14ac:dyDescent="0.2">
      <c r="D209" s="3" t="s">
        <v>520</v>
      </c>
    </row>
    <row r="210" spans="4:4" x14ac:dyDescent="0.2">
      <c r="D210" s="3" t="s">
        <v>521</v>
      </c>
    </row>
    <row r="211" spans="4:4" x14ac:dyDescent="0.2">
      <c r="D211" s="3" t="s">
        <v>522</v>
      </c>
    </row>
    <row r="212" spans="4:4" x14ac:dyDescent="0.2">
      <c r="D212" s="3" t="s">
        <v>523</v>
      </c>
    </row>
    <row r="213" spans="4:4" x14ac:dyDescent="0.2">
      <c r="D213" s="3" t="s">
        <v>524</v>
      </c>
    </row>
    <row r="214" spans="4:4" x14ac:dyDescent="0.2">
      <c r="D214" s="3" t="s">
        <v>525</v>
      </c>
    </row>
    <row r="215" spans="4:4" x14ac:dyDescent="0.2">
      <c r="D215" s="3" t="s">
        <v>526</v>
      </c>
    </row>
    <row r="216" spans="4:4" x14ac:dyDescent="0.2">
      <c r="D216" s="3" t="s">
        <v>527</v>
      </c>
    </row>
    <row r="217" spans="4:4" x14ac:dyDescent="0.2">
      <c r="D217" s="3" t="s">
        <v>528</v>
      </c>
    </row>
    <row r="218" spans="4:4" x14ac:dyDescent="0.2">
      <c r="D218" s="3" t="s">
        <v>529</v>
      </c>
    </row>
    <row r="219" spans="4:4" x14ac:dyDescent="0.2">
      <c r="D219" s="3" t="s">
        <v>530</v>
      </c>
    </row>
    <row r="220" spans="4:4" x14ac:dyDescent="0.2">
      <c r="D220" s="3" t="s">
        <v>531</v>
      </c>
    </row>
    <row r="221" spans="4:4" x14ac:dyDescent="0.2">
      <c r="D221" s="3" t="s">
        <v>532</v>
      </c>
    </row>
    <row r="222" spans="4:4" x14ac:dyDescent="0.2">
      <c r="D222" s="3" t="s">
        <v>533</v>
      </c>
    </row>
    <row r="223" spans="4:4" x14ac:dyDescent="0.2">
      <c r="D223" s="3" t="s">
        <v>534</v>
      </c>
    </row>
    <row r="224" spans="4:4" x14ac:dyDescent="0.2">
      <c r="D224" s="3" t="s">
        <v>535</v>
      </c>
    </row>
    <row r="225" spans="4:4" x14ac:dyDescent="0.2">
      <c r="D225" s="3" t="s">
        <v>536</v>
      </c>
    </row>
    <row r="226" spans="4:4" x14ac:dyDescent="0.2">
      <c r="D226" s="3" t="s">
        <v>537</v>
      </c>
    </row>
    <row r="227" spans="4:4" x14ac:dyDescent="0.2">
      <c r="D227" s="3" t="s">
        <v>538</v>
      </c>
    </row>
    <row r="228" spans="4:4" x14ac:dyDescent="0.2">
      <c r="D228" s="3" t="s">
        <v>539</v>
      </c>
    </row>
    <row r="229" spans="4:4" x14ac:dyDescent="0.2">
      <c r="D229" s="3" t="s">
        <v>540</v>
      </c>
    </row>
    <row r="230" spans="4:4" x14ac:dyDescent="0.2">
      <c r="D230" s="3" t="s">
        <v>541</v>
      </c>
    </row>
    <row r="231" spans="4:4" x14ac:dyDescent="0.2">
      <c r="D231" s="3" t="s">
        <v>542</v>
      </c>
    </row>
    <row r="232" spans="4:4" x14ac:dyDescent="0.2">
      <c r="D232" s="3" t="s">
        <v>543</v>
      </c>
    </row>
    <row r="233" spans="4:4" x14ac:dyDescent="0.2">
      <c r="D233" s="3" t="s">
        <v>544</v>
      </c>
    </row>
    <row r="234" spans="4:4" x14ac:dyDescent="0.2">
      <c r="D234" s="3" t="s">
        <v>545</v>
      </c>
    </row>
    <row r="235" spans="4:4" x14ac:dyDescent="0.2">
      <c r="D235" s="3" t="s">
        <v>546</v>
      </c>
    </row>
    <row r="236" spans="4:4" x14ac:dyDescent="0.2">
      <c r="D236" s="3" t="s">
        <v>547</v>
      </c>
    </row>
    <row r="237" spans="4:4" x14ac:dyDescent="0.2">
      <c r="D237" s="3" t="s">
        <v>548</v>
      </c>
    </row>
    <row r="238" spans="4:4" x14ac:dyDescent="0.2">
      <c r="D238" s="3" t="s">
        <v>549</v>
      </c>
    </row>
    <row r="239" spans="4:4" x14ac:dyDescent="0.2">
      <c r="D239" s="3" t="s">
        <v>550</v>
      </c>
    </row>
    <row r="240" spans="4:4" x14ac:dyDescent="0.2">
      <c r="D240" s="3" t="s">
        <v>551</v>
      </c>
    </row>
    <row r="241" spans="4:4" x14ac:dyDescent="0.2">
      <c r="D241" s="3" t="s">
        <v>552</v>
      </c>
    </row>
    <row r="242" spans="4:4" x14ac:dyDescent="0.2">
      <c r="D242" s="3" t="s">
        <v>553</v>
      </c>
    </row>
    <row r="243" spans="4:4" x14ac:dyDescent="0.2">
      <c r="D243" s="3" t="s">
        <v>554</v>
      </c>
    </row>
    <row r="244" spans="4:4" x14ac:dyDescent="0.2">
      <c r="D244" s="3" t="s">
        <v>555</v>
      </c>
    </row>
    <row r="245" spans="4:4" x14ac:dyDescent="0.2">
      <c r="D245" s="3" t="s">
        <v>556</v>
      </c>
    </row>
    <row r="246" spans="4:4" x14ac:dyDescent="0.2">
      <c r="D246" s="3" t="s">
        <v>557</v>
      </c>
    </row>
    <row r="247" spans="4:4" x14ac:dyDescent="0.2">
      <c r="D247" s="3" t="s">
        <v>558</v>
      </c>
    </row>
    <row r="248" spans="4:4" x14ac:dyDescent="0.2">
      <c r="D248" s="3" t="s">
        <v>559</v>
      </c>
    </row>
    <row r="249" spans="4:4" x14ac:dyDescent="0.2">
      <c r="D249" s="3" t="s">
        <v>560</v>
      </c>
    </row>
    <row r="250" spans="4:4" x14ac:dyDescent="0.2">
      <c r="D250" s="3" t="s">
        <v>561</v>
      </c>
    </row>
    <row r="251" spans="4:4" x14ac:dyDescent="0.2">
      <c r="D251" s="3" t="s">
        <v>562</v>
      </c>
    </row>
    <row r="252" spans="4:4" x14ac:dyDescent="0.2">
      <c r="D252" s="3" t="s">
        <v>563</v>
      </c>
    </row>
    <row r="253" spans="4:4" x14ac:dyDescent="0.2">
      <c r="D253" s="3" t="s">
        <v>564</v>
      </c>
    </row>
    <row r="254" spans="4:4" x14ac:dyDescent="0.2">
      <c r="D254" s="3" t="s">
        <v>565</v>
      </c>
    </row>
    <row r="255" spans="4:4" x14ac:dyDescent="0.2">
      <c r="D255" s="3" t="s">
        <v>566</v>
      </c>
    </row>
    <row r="256" spans="4:4" x14ac:dyDescent="0.2">
      <c r="D256" s="3" t="s">
        <v>567</v>
      </c>
    </row>
    <row r="257" spans="4:4" x14ac:dyDescent="0.2">
      <c r="D257" s="3" t="s">
        <v>568</v>
      </c>
    </row>
    <row r="258" spans="4:4" x14ac:dyDescent="0.2">
      <c r="D258" s="3" t="s">
        <v>569</v>
      </c>
    </row>
    <row r="259" spans="4:4" x14ac:dyDescent="0.2">
      <c r="D259" s="3" t="s">
        <v>570</v>
      </c>
    </row>
    <row r="260" spans="4:4" x14ac:dyDescent="0.2">
      <c r="D260" s="3" t="s">
        <v>571</v>
      </c>
    </row>
    <row r="261" spans="4:4" x14ac:dyDescent="0.2">
      <c r="D261" s="3" t="s">
        <v>572</v>
      </c>
    </row>
    <row r="262" spans="4:4" x14ac:dyDescent="0.2">
      <c r="D262" s="3" t="s">
        <v>573</v>
      </c>
    </row>
    <row r="263" spans="4:4" x14ac:dyDescent="0.2">
      <c r="D263" s="3" t="s">
        <v>574</v>
      </c>
    </row>
    <row r="264" spans="4:4" x14ac:dyDescent="0.2">
      <c r="D264" s="3" t="s">
        <v>575</v>
      </c>
    </row>
    <row r="265" spans="4:4" x14ac:dyDescent="0.2">
      <c r="D265" s="3" t="s">
        <v>576</v>
      </c>
    </row>
    <row r="266" spans="4:4" x14ac:dyDescent="0.2">
      <c r="D266" s="3" t="s">
        <v>577</v>
      </c>
    </row>
    <row r="267" spans="4:4" x14ac:dyDescent="0.2">
      <c r="D267" s="3" t="s">
        <v>578</v>
      </c>
    </row>
    <row r="268" spans="4:4" x14ac:dyDescent="0.2">
      <c r="D268" s="3" t="s">
        <v>579</v>
      </c>
    </row>
    <row r="269" spans="4:4" x14ac:dyDescent="0.2">
      <c r="D269" s="3" t="s">
        <v>580</v>
      </c>
    </row>
    <row r="270" spans="4:4" x14ac:dyDescent="0.2">
      <c r="D270" s="3" t="s">
        <v>581</v>
      </c>
    </row>
    <row r="271" spans="4:4" x14ac:dyDescent="0.2">
      <c r="D271" s="3" t="s">
        <v>582</v>
      </c>
    </row>
    <row r="272" spans="4:4" x14ac:dyDescent="0.2">
      <c r="D272" s="3" t="s">
        <v>583</v>
      </c>
    </row>
    <row r="273" spans="4:4" x14ac:dyDescent="0.2">
      <c r="D273" s="3" t="s">
        <v>584</v>
      </c>
    </row>
    <row r="274" spans="4:4" x14ac:dyDescent="0.2">
      <c r="D274" s="3" t="s">
        <v>585</v>
      </c>
    </row>
    <row r="275" spans="4:4" x14ac:dyDescent="0.2">
      <c r="D275" s="3" t="s">
        <v>586</v>
      </c>
    </row>
    <row r="276" spans="4:4" x14ac:dyDescent="0.2">
      <c r="D276" s="3" t="s">
        <v>587</v>
      </c>
    </row>
    <row r="277" spans="4:4" x14ac:dyDescent="0.2">
      <c r="D277" s="3" t="s">
        <v>588</v>
      </c>
    </row>
    <row r="278" spans="4:4" x14ac:dyDescent="0.2">
      <c r="D278" s="3" t="s">
        <v>589</v>
      </c>
    </row>
    <row r="279" spans="4:4" x14ac:dyDescent="0.2">
      <c r="D279" s="3" t="s">
        <v>590</v>
      </c>
    </row>
    <row r="280" spans="4:4" x14ac:dyDescent="0.2">
      <c r="D280" s="3" t="s">
        <v>591</v>
      </c>
    </row>
    <row r="281" spans="4:4" x14ac:dyDescent="0.2">
      <c r="D281" s="3" t="s">
        <v>592</v>
      </c>
    </row>
    <row r="282" spans="4:4" x14ac:dyDescent="0.2">
      <c r="D282" s="3" t="s">
        <v>593</v>
      </c>
    </row>
    <row r="283" spans="4:4" x14ac:dyDescent="0.2">
      <c r="D283" s="3" t="s">
        <v>594</v>
      </c>
    </row>
    <row r="284" spans="4:4" x14ac:dyDescent="0.2">
      <c r="D284" s="3" t="s">
        <v>5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9T02:46:06Z</dcterms:created>
  <dcterms:modified xsi:type="dcterms:W3CDTF">2020-05-28T16:43:16Z</dcterms:modified>
</cp:coreProperties>
</file>